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 1; Human ~300-nt Targets" sheetId="1" r:id="rId1"/>
    <sheet name="Sheet 2; Human ~450-nt Targets" sheetId="2" r:id="rId2"/>
    <sheet name="Sheet 3; Human ~940-nt Targets" sheetId="3" r:id="rId3"/>
    <sheet name="Sheet 4; Mouse ~620-nt Target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0" uniqueCount="855">
  <si>
    <t>Gene</t>
  </si>
  <si>
    <t xml:space="preserve">Tm </t>
  </si>
  <si>
    <t>MCM9</t>
  </si>
  <si>
    <t>PRDM2</t>
  </si>
  <si>
    <t>RPA3</t>
  </si>
  <si>
    <t>DRD3</t>
  </si>
  <si>
    <t>GSTA1</t>
  </si>
  <si>
    <t>RPA4</t>
  </si>
  <si>
    <t>CHEK1</t>
  </si>
  <si>
    <t>HOTAIR</t>
  </si>
  <si>
    <t>POLR2B</t>
  </si>
  <si>
    <t>ATRX</t>
  </si>
  <si>
    <t>PMS2P11</t>
  </si>
  <si>
    <t>MNAT1</t>
  </si>
  <si>
    <t>CDH13</t>
  </si>
  <si>
    <t>HOXB2</t>
  </si>
  <si>
    <t>BRCA1</t>
  </si>
  <si>
    <t>POLQ</t>
  </si>
  <si>
    <t>HIST1H1B</t>
  </si>
  <si>
    <t>MSH4</t>
  </si>
  <si>
    <t>SMUG1</t>
  </si>
  <si>
    <t>TP53</t>
  </si>
  <si>
    <t>UBB</t>
  </si>
  <si>
    <t>RNF111</t>
  </si>
  <si>
    <t>MUTYH</t>
  </si>
  <si>
    <t>NEIL3</t>
  </si>
  <si>
    <t>TAF1</t>
  </si>
  <si>
    <t>EPSTI1</t>
  </si>
  <si>
    <t>CSDE1</t>
  </si>
  <si>
    <t>NKX2-5</t>
  </si>
  <si>
    <t>RPA2</t>
  </si>
  <si>
    <t>ZNF830</t>
  </si>
  <si>
    <t>ALKBH1</t>
  </si>
  <si>
    <t>KLF8</t>
  </si>
  <si>
    <t>SNAI2</t>
  </si>
  <si>
    <t>WDR48</t>
  </si>
  <si>
    <t>APEX1</t>
  </si>
  <si>
    <t>PXMP4</t>
  </si>
  <si>
    <t>USP47</t>
  </si>
  <si>
    <t>FHIT</t>
  </si>
  <si>
    <t>MRE11</t>
  </si>
  <si>
    <t>XPC</t>
  </si>
  <si>
    <t>APEX2</t>
  </si>
  <si>
    <t>XRCC2</t>
  </si>
  <si>
    <t>ERCC1</t>
  </si>
  <si>
    <t>CHEK2</t>
  </si>
  <si>
    <t>PELO</t>
  </si>
  <si>
    <t>ERCC8</t>
  </si>
  <si>
    <t>CDH1</t>
  </si>
  <si>
    <t>MEG3</t>
  </si>
  <si>
    <t>ERCC2</t>
  </si>
  <si>
    <t>ATM</t>
  </si>
  <si>
    <t>PMS2P2</t>
  </si>
  <si>
    <t>PCNA</t>
  </si>
  <si>
    <t>PMS2P3</t>
  </si>
  <si>
    <t>GPR158</t>
  </si>
  <si>
    <t>ALKBH2</t>
  </si>
  <si>
    <t>PMS2P5</t>
  </si>
  <si>
    <t>POLR2G</t>
  </si>
  <si>
    <t>ALKBH3</t>
  </si>
  <si>
    <t>NEIL2</t>
  </si>
  <si>
    <t>CD44</t>
  </si>
  <si>
    <t>BRCA2</t>
  </si>
  <si>
    <t>DDB2</t>
  </si>
  <si>
    <t>FEN1</t>
  </si>
  <si>
    <t>MSH5</t>
  </si>
  <si>
    <t>CETN1</t>
  </si>
  <si>
    <t>FANCC</t>
  </si>
  <si>
    <t>POLK</t>
  </si>
  <si>
    <t>POLG</t>
  </si>
  <si>
    <t>OGG1</t>
  </si>
  <si>
    <t>POLD4</t>
  </si>
  <si>
    <t>TWIST1</t>
  </si>
  <si>
    <t>MBD4</t>
  </si>
  <si>
    <t>ZEB1</t>
  </si>
  <si>
    <t>PYCARD</t>
  </si>
  <si>
    <t>RNASEH2A</t>
  </si>
  <si>
    <t>PARP1</t>
  </si>
  <si>
    <t>SH3TC1</t>
  </si>
  <si>
    <t>AXIN2</t>
  </si>
  <si>
    <t>ATXN3</t>
  </si>
  <si>
    <t>OLIG2</t>
  </si>
  <si>
    <t>PMS2P1</t>
  </si>
  <si>
    <t>SMAD4</t>
  </si>
  <si>
    <t>TREX1</t>
  </si>
  <si>
    <t>HMGA2</t>
  </si>
  <si>
    <t>TWIST2</t>
  </si>
  <si>
    <t>INO80</t>
  </si>
  <si>
    <t>PRKCG</t>
  </si>
  <si>
    <t>PRUNE2</t>
  </si>
  <si>
    <t>SNAI1</t>
  </si>
  <si>
    <t>POLD1</t>
  </si>
  <si>
    <t>TRIM28</t>
  </si>
  <si>
    <t>FZD8</t>
  </si>
  <si>
    <t>MECP2</t>
  </si>
  <si>
    <t>CDKN2D</t>
  </si>
  <si>
    <t>XRCC3</t>
  </si>
  <si>
    <t>EGFR</t>
  </si>
  <si>
    <t>LIG1</t>
  </si>
  <si>
    <t>CDH2</t>
  </si>
  <si>
    <t>WNT1</t>
  </si>
  <si>
    <t>CDKN2A</t>
  </si>
  <si>
    <t>MPG</t>
  </si>
  <si>
    <t>DRD4</t>
  </si>
  <si>
    <t>MGMT</t>
  </si>
  <si>
    <t>FZD7</t>
  </si>
  <si>
    <t>SIM2</t>
  </si>
  <si>
    <t>FOXC2</t>
  </si>
  <si>
    <t>EXO1</t>
  </si>
  <si>
    <t>MLH1</t>
  </si>
  <si>
    <t>MLH3</t>
  </si>
  <si>
    <t>MSH2</t>
  </si>
  <si>
    <t>MSH3</t>
  </si>
  <si>
    <t>MSH6</t>
  </si>
  <si>
    <t>PMS1</t>
  </si>
  <si>
    <t>PMS2</t>
  </si>
  <si>
    <t>TDG</t>
  </si>
  <si>
    <t>EPM2AIP1</t>
  </si>
  <si>
    <t>-297 to +150</t>
  </si>
  <si>
    <t>-307 to +143</t>
  </si>
  <si>
    <t>-287 to +159</t>
  </si>
  <si>
    <t>-265 to +181</t>
  </si>
  <si>
    <t>-297 to +152</t>
  </si>
  <si>
    <t>-287 to +160</t>
  </si>
  <si>
    <t>-298 to +149</t>
  </si>
  <si>
    <t>-293 to +149</t>
  </si>
  <si>
    <t>-296 to +150</t>
  </si>
  <si>
    <t>-281 to +166</t>
  </si>
  <si>
    <t>-297 to +151</t>
  </si>
  <si>
    <t>-297 to +153</t>
  </si>
  <si>
    <t>-304 to +143</t>
  </si>
  <si>
    <t>-252 to +194</t>
  </si>
  <si>
    <t>-296 to +153</t>
  </si>
  <si>
    <t>-302 to +147</t>
  </si>
  <si>
    <t>-283 to +163</t>
  </si>
  <si>
    <t>-267 to +163</t>
  </si>
  <si>
    <t>-279 to +168</t>
  </si>
  <si>
    <t>-282 to +165</t>
  </si>
  <si>
    <t>-300 to +149</t>
  </si>
  <si>
    <t>-298 to +150</t>
  </si>
  <si>
    <t>-307 to +127</t>
  </si>
  <si>
    <t>-298 to +147</t>
  </si>
  <si>
    <t>-298 to +153</t>
  </si>
  <si>
    <t>-301 to +145</t>
  </si>
  <si>
    <t>-276 to +157</t>
  </si>
  <si>
    <t>-279 to +166</t>
  </si>
  <si>
    <t>-316 to +128</t>
  </si>
  <si>
    <t>-292 to +158</t>
  </si>
  <si>
    <t>-274 to +163</t>
  </si>
  <si>
    <t>-295 to +153</t>
  </si>
  <si>
    <t>-287 to +162</t>
  </si>
  <si>
    <t>-325 to +120</t>
  </si>
  <si>
    <t>-217 to +229</t>
  </si>
  <si>
    <t>-305 to +143</t>
  </si>
  <si>
    <t>-313 to +123</t>
  </si>
  <si>
    <t>-390 to +50</t>
  </si>
  <si>
    <t>-302 to +145</t>
  </si>
  <si>
    <t>-284 to +150</t>
  </si>
  <si>
    <t>-283 to +159</t>
  </si>
  <si>
    <t>-293 to +152</t>
  </si>
  <si>
    <t>-372 to +69</t>
  </si>
  <si>
    <t>-282 to +160</t>
  </si>
  <si>
    <t>-359 to +84</t>
  </si>
  <si>
    <t>-393 to +45</t>
  </si>
  <si>
    <t>-298 to +152</t>
  </si>
  <si>
    <t>-396 to +46</t>
  </si>
  <si>
    <t>-299 to +146</t>
  </si>
  <si>
    <t>-302 to +146</t>
  </si>
  <si>
    <t>-307 to +141</t>
  </si>
  <si>
    <t>-365 to +81</t>
  </si>
  <si>
    <t>-349 to +91</t>
  </si>
  <si>
    <t>-351 to +94</t>
  </si>
  <si>
    <t>-223 to +218</t>
  </si>
  <si>
    <t>-203 to +235</t>
  </si>
  <si>
    <t>-275 to +157</t>
  </si>
  <si>
    <t>-390 to +40</t>
  </si>
  <si>
    <t>-205 to +230</t>
  </si>
  <si>
    <t>-370 to +60</t>
  </si>
  <si>
    <t>-345 to +89</t>
  </si>
  <si>
    <t>-281 to +165</t>
  </si>
  <si>
    <t>-290 to +157</t>
  </si>
  <si>
    <t>-372 to +75</t>
  </si>
  <si>
    <t>-284 to +161</t>
  </si>
  <si>
    <t>-325 to +105</t>
  </si>
  <si>
    <t>-290 to +158</t>
  </si>
  <si>
    <t>-317 to +127</t>
  </si>
  <si>
    <t>-321 to +126</t>
  </si>
  <si>
    <t>-338 to +111</t>
  </si>
  <si>
    <t>-323 to +126</t>
  </si>
  <si>
    <t>-323 to +118</t>
  </si>
  <si>
    <t>-322 to +117</t>
  </si>
  <si>
    <t>-316 to +126</t>
  </si>
  <si>
    <t>-322 to +128</t>
  </si>
  <si>
    <t>-317 to -36</t>
  </si>
  <si>
    <t>-321 to -29</t>
  </si>
  <si>
    <t>-338 to -47</t>
  </si>
  <si>
    <t>-323 to -9</t>
  </si>
  <si>
    <t>-323 to -21</t>
  </si>
  <si>
    <t>-322 to -31</t>
  </si>
  <si>
    <t>-316 to -24</t>
  </si>
  <si>
    <t>-322 to -18</t>
  </si>
  <si>
    <t xml:space="preserve">ALKBH2 </t>
  </si>
  <si>
    <t>-791 to +155</t>
  </si>
  <si>
    <t>-777 to +163</t>
  </si>
  <si>
    <t>-783 to +152</t>
  </si>
  <si>
    <t>-759 to +183</t>
  </si>
  <si>
    <t>-787 to +163</t>
  </si>
  <si>
    <t>-764 to +181</t>
  </si>
  <si>
    <t>-771 to +163</t>
  </si>
  <si>
    <t>-824 to +127</t>
  </si>
  <si>
    <t>-791 to +151</t>
  </si>
  <si>
    <t>-788 to +151</t>
  </si>
  <si>
    <t>-759 to +193</t>
  </si>
  <si>
    <t>-823 to +128</t>
  </si>
  <si>
    <t>-776 to +165</t>
  </si>
  <si>
    <t>-802 to +149</t>
  </si>
  <si>
    <t>-789 to +150</t>
  </si>
  <si>
    <t>-819 to +111</t>
  </si>
  <si>
    <t>-780 to +151</t>
  </si>
  <si>
    <t>-786 to +145</t>
  </si>
  <si>
    <t>-786 to +160</t>
  </si>
  <si>
    <t>-727 to +218</t>
  </si>
  <si>
    <t>-786 to +165</t>
  </si>
  <si>
    <t>-792 to +159</t>
  </si>
  <si>
    <t>-795 to +163</t>
  </si>
  <si>
    <t>-795 to +143</t>
  </si>
  <si>
    <t>-793 to +150</t>
  </si>
  <si>
    <t>-811 to +128</t>
  </si>
  <si>
    <t>-780 to +150</t>
  </si>
  <si>
    <t>-789 to +148</t>
  </si>
  <si>
    <t>-786 to +151</t>
  </si>
  <si>
    <t>-772 to +181</t>
  </si>
  <si>
    <t>-790 to +152</t>
  </si>
  <si>
    <t>-807 to +152</t>
  </si>
  <si>
    <t>-897 to +60</t>
  </si>
  <si>
    <t>-800 to +152</t>
  </si>
  <si>
    <t>-793 to +153</t>
  </si>
  <si>
    <t>-282 to +154</t>
  </si>
  <si>
    <t>CCN4</t>
  </si>
  <si>
    <t>HSPA5</t>
  </si>
  <si>
    <t>Captured length (nt)</t>
  </si>
  <si>
    <t>Captured sequence GC content (%)</t>
  </si>
  <si>
    <t>Captured sequence relative to TSS (+1)</t>
  </si>
  <si>
    <t>-776 to +168</t>
  </si>
  <si>
    <t>Oligo 1-T</t>
  </si>
  <si>
    <t>Oligo 2-T</t>
  </si>
  <si>
    <t>Oligo 3-T</t>
  </si>
  <si>
    <t>Btk</t>
  </si>
  <si>
    <t>Tlr4</t>
  </si>
  <si>
    <t>Traf6</t>
  </si>
  <si>
    <t>Cxcr4</t>
  </si>
  <si>
    <t>Mapk15</t>
  </si>
  <si>
    <t>+1660 to +2215</t>
  </si>
  <si>
    <t>Hsp90ab1</t>
  </si>
  <si>
    <t>-364 to +179</t>
  </si>
  <si>
    <t>Ash1l</t>
  </si>
  <si>
    <t>Ccl5</t>
  </si>
  <si>
    <t>Cd180</t>
  </si>
  <si>
    <t>Cox8a</t>
  </si>
  <si>
    <t>Cxcl15</t>
  </si>
  <si>
    <t>Dnmt3b</t>
  </si>
  <si>
    <t>Foxo1</t>
  </si>
  <si>
    <t>Gdf5</t>
  </si>
  <si>
    <t>Hsf4</t>
  </si>
  <si>
    <t>Hsf5</t>
  </si>
  <si>
    <t>Hsfy2</t>
  </si>
  <si>
    <t>Hsp90aa1</t>
  </si>
  <si>
    <t>Hspa1a</t>
  </si>
  <si>
    <t>Hspa1b</t>
  </si>
  <si>
    <t>Hspa2</t>
  </si>
  <si>
    <t>Ifna1</t>
  </si>
  <si>
    <t>Ifna2</t>
  </si>
  <si>
    <t>Ifng</t>
  </si>
  <si>
    <t>Ikbkb</t>
  </si>
  <si>
    <t>Ikbkg</t>
  </si>
  <si>
    <t>Il10</t>
  </si>
  <si>
    <t>Il12a</t>
  </si>
  <si>
    <t>Il12b</t>
  </si>
  <si>
    <t>Il3ra</t>
  </si>
  <si>
    <t>Il6</t>
  </si>
  <si>
    <t>Irak1</t>
  </si>
  <si>
    <t>Irak4</t>
  </si>
  <si>
    <t>Irf3</t>
  </si>
  <si>
    <t>Irf5</t>
  </si>
  <si>
    <t>Irf7</t>
  </si>
  <si>
    <t>Jun</t>
  </si>
  <si>
    <t>Kdm6b</t>
  </si>
  <si>
    <t>Lbp</t>
  </si>
  <si>
    <t>Ly86</t>
  </si>
  <si>
    <t>Map3k1</t>
  </si>
  <si>
    <t>Mapk1</t>
  </si>
  <si>
    <t>Mapk13</t>
  </si>
  <si>
    <t>Mapk14</t>
  </si>
  <si>
    <t>Mapk3</t>
  </si>
  <si>
    <t>Mapk4</t>
  </si>
  <si>
    <t>Mapk6</t>
  </si>
  <si>
    <t>Mapk8</t>
  </si>
  <si>
    <t>Mme</t>
  </si>
  <si>
    <t>Myd88</t>
  </si>
  <si>
    <t>Nfkb1</t>
  </si>
  <si>
    <t>Nfkb2</t>
  </si>
  <si>
    <t>Nfkbia</t>
  </si>
  <si>
    <t>Nfkbib</t>
  </si>
  <si>
    <t>Nr2c2</t>
  </si>
  <si>
    <t>Pik3ap1</t>
  </si>
  <si>
    <t>Pik3c2a</t>
  </si>
  <si>
    <t>Pik3c2g</t>
  </si>
  <si>
    <t>Pik3c3</t>
  </si>
  <si>
    <t>Pik3ca</t>
  </si>
  <si>
    <t>Pik3r1</t>
  </si>
  <si>
    <t>Pik3r2</t>
  </si>
  <si>
    <t>Pik3r3</t>
  </si>
  <si>
    <t>Pik3r5</t>
  </si>
  <si>
    <t>Pik3r6</t>
  </si>
  <si>
    <t>Ptpn6</t>
  </si>
  <si>
    <t>Rela</t>
  </si>
  <si>
    <t>Src</t>
  </si>
  <si>
    <t>Stat3</t>
  </si>
  <si>
    <t>Tab1</t>
  </si>
  <si>
    <t>Tab2</t>
  </si>
  <si>
    <t>Tet2</t>
  </si>
  <si>
    <t>Tlr2</t>
  </si>
  <si>
    <t>Tnf</t>
  </si>
  <si>
    <t>Vav1</t>
  </si>
  <si>
    <t>-493 to +336</t>
  </si>
  <si>
    <t>-353 to +156</t>
  </si>
  <si>
    <t>-466 to +92</t>
  </si>
  <si>
    <t>-492 to +495</t>
  </si>
  <si>
    <t>-631 to +274</t>
  </si>
  <si>
    <t>-401 to +222</t>
  </si>
  <si>
    <t>-391 to +245</t>
  </si>
  <si>
    <t>-319 to +286</t>
  </si>
  <si>
    <t>-474 to +222</t>
  </si>
  <si>
    <t>-374 to +159</t>
  </si>
  <si>
    <t>-386 to +90</t>
  </si>
  <si>
    <t>-450 to +101</t>
  </si>
  <si>
    <t>-369 to +168</t>
  </si>
  <si>
    <t>-462 to +70</t>
  </si>
  <si>
    <t>-524 to +283</t>
  </si>
  <si>
    <t>-392 to +355</t>
  </si>
  <si>
    <t>-403 to +93</t>
  </si>
  <si>
    <t>-431 to +364</t>
  </si>
  <si>
    <t>-455 to +436</t>
  </si>
  <si>
    <t>-435 to +272</t>
  </si>
  <si>
    <t>-432 to +79</t>
  </si>
  <si>
    <t>-376 to +131</t>
  </si>
  <si>
    <t>-567 to +93</t>
  </si>
  <si>
    <t>-515 to +125</t>
  </si>
  <si>
    <t>-542 to +128</t>
  </si>
  <si>
    <t>-449 to +366</t>
  </si>
  <si>
    <t>-501 to +227</t>
  </si>
  <si>
    <t>-377 to +163</t>
  </si>
  <si>
    <t>-372 to +282</t>
  </si>
  <si>
    <t>-371 to +234</t>
  </si>
  <si>
    <t>-165 to +450</t>
  </si>
  <si>
    <t>-387 to +219</t>
  </si>
  <si>
    <t>-350 to +214</t>
  </si>
  <si>
    <t>-495 to +39</t>
  </si>
  <si>
    <t>-166 to +430</t>
  </si>
  <si>
    <t>-361 to +399</t>
  </si>
  <si>
    <t>Notes</t>
  </si>
  <si>
    <t>Genome coordinates</t>
  </si>
  <si>
    <t>chr3:36,992,888-36,993,182</t>
  </si>
  <si>
    <t>chr1:241,847,874-241,848,155</t>
  </si>
  <si>
    <t>chr9:125,241,405-125,241,709</t>
  </si>
  <si>
    <t>chr3:36,993,504-36,993,803</t>
  </si>
  <si>
    <t>chr14:75,051,561-75,051,853</t>
  </si>
  <si>
    <t>chr2:47,402,729-47,403,020</t>
  </si>
  <si>
    <t>chr5:80,654,325-80,654,639</t>
  </si>
  <si>
    <t>chr2:47,782,759-47,783,061</t>
  </si>
  <si>
    <t>chr2:189,783,763-189,784,054</t>
  </si>
  <si>
    <t>chr7:6,009,126-6,009,426</t>
  </si>
  <si>
    <t>chr12:103,965,499-103,965,791</t>
  </si>
  <si>
    <t>chr3:114,199,258-114,199,704</t>
  </si>
  <si>
    <t>chr12:53968605-53969564</t>
  </si>
  <si>
    <t>chr11:125,624,871-125,625,316</t>
  </si>
  <si>
    <t>chr18:580,059-580,492</t>
  </si>
  <si>
    <t>chr14:77,707,866-77,708,314</t>
  </si>
  <si>
    <t>chr22:28,741,673-28,742,109</t>
  </si>
  <si>
    <t>Hsf2bp</t>
  </si>
  <si>
    <t>chr11:43,880,520-43,880,969</t>
  </si>
  <si>
    <t>chr8:133,190,760-133,191,206</t>
  </si>
  <si>
    <t>chr11:35,138,612-35,139,052</t>
  </si>
  <si>
    <t>chr19:10,568,868-10,569,301</t>
  </si>
  <si>
    <t>chr9:21,994,358-21,994,794</t>
  </si>
  <si>
    <t>chr18:28,177,299-28,177,747</t>
  </si>
  <si>
    <t>chr16:82,626,498-82,626,943</t>
  </si>
  <si>
    <t>-471 to -26</t>
  </si>
  <si>
    <t>chr16:68,736,898-68,737,344</t>
  </si>
  <si>
    <t>-402 to +46</t>
  </si>
  <si>
    <t>chr1:114,757,871-114,758,321</t>
  </si>
  <si>
    <t>-271 to +180</t>
  </si>
  <si>
    <t>chr12:109,093,335-109,093,770</t>
  </si>
  <si>
    <t>-393 to +53</t>
  </si>
  <si>
    <t>chr14:20,454,833-20,455,278</t>
  </si>
  <si>
    <t>-311 to +193</t>
  </si>
  <si>
    <t>chrX:55,000,041-55,000,485</t>
  </si>
  <si>
    <t>-322 to +123</t>
  </si>
  <si>
    <t>chr11:108,222,537-108,222,984</t>
  </si>
  <si>
    <t>chrX:77,786,121-77,786,569</t>
  </si>
  <si>
    <t>-353 to +96</t>
  </si>
  <si>
    <t>-276 to +165</t>
  </si>
  <si>
    <t>chr14:92,106,418-92,106,858</t>
  </si>
  <si>
    <t>chr17:65,561,578-65,562,018</t>
  </si>
  <si>
    <t>-370 to +71</t>
  </si>
  <si>
    <t>chr17:43,125,334-43,125,779</t>
  </si>
  <si>
    <t>-415 to +31</t>
  </si>
  <si>
    <t>chr13:32,315,183-32,315,631</t>
  </si>
  <si>
    <t>-325 to +124</t>
  </si>
  <si>
    <t>-394 to +53</t>
  </si>
  <si>
    <t>-324 to +125</t>
  </si>
  <si>
    <t>chr7:55,018,634-55,019,077</t>
  </si>
  <si>
    <t>-383 to +61</t>
  </si>
  <si>
    <t>Genome coordinates (hg38)</t>
  </si>
  <si>
    <t>-246 to +199</t>
  </si>
  <si>
    <t>General transcription and DNA repair factor IIH helicase subunit XPD</t>
  </si>
  <si>
    <t>N-glycosylase/DNA lyase</t>
  </si>
  <si>
    <t>WD repeat-containing protein 48</t>
  </si>
  <si>
    <t>DNA ligase 1</t>
  </si>
  <si>
    <t>Nucleic acid dioxygenase ALKBH1</t>
  </si>
  <si>
    <t>Putative postmeiotic segregation increased 2-like protein 11</t>
  </si>
  <si>
    <t>Postmeiotic segregation increased 2-like protein 5</t>
  </si>
  <si>
    <t>Breast cancer type 2 susceptibility protein</t>
  </si>
  <si>
    <t>Putative postmeiotic segregation increased 2-like protein 1</t>
  </si>
  <si>
    <t>Cellular tumor antigen p53</t>
  </si>
  <si>
    <t>Serine-protein kinase ATM</t>
  </si>
  <si>
    <t>Transcriptional regulator ATRX</t>
  </si>
  <si>
    <t>Three-prime repair exonuclease 1</t>
  </si>
  <si>
    <t>DNA excision repair protein ERCC-1</t>
  </si>
  <si>
    <t>Exonuclease 1</t>
  </si>
  <si>
    <t>Alpha-ketoglutarate-dependent dioxygenase alkB homolog 3</t>
  </si>
  <si>
    <t>DNA repair protein complementing XP-C cells</t>
  </si>
  <si>
    <t>DNA excision repair protein ERCC-8</t>
  </si>
  <si>
    <t>Poly [ADP-ribose] polymerase 1</t>
  </si>
  <si>
    <t>CDK-activating kinase assembly factor MAT1</t>
  </si>
  <si>
    <t>DNA oxidative demethylase ALKBH2</t>
  </si>
  <si>
    <t>DNA-(apurinic or apyrimidinic site) endonuclease</t>
  </si>
  <si>
    <t>DNA-(apurinic or apyrimidinic site) endonuclease 2</t>
  </si>
  <si>
    <t>Ataxin-3</t>
  </si>
  <si>
    <t>Axin-2</t>
  </si>
  <si>
    <t>Breast cancer type 1 susceptibility protein</t>
  </si>
  <si>
    <t>Cyclin-dependent kinase 4 inhibitor D</t>
  </si>
  <si>
    <t>Centrin-1</t>
  </si>
  <si>
    <t>Serine/threonine-protein kinase Chk1</t>
  </si>
  <si>
    <t>Serine/threonine-protein kinase Chk2</t>
  </si>
  <si>
    <t>DNA damage-binding protein 2</t>
  </si>
  <si>
    <t>Epidermal growth factor receptor</t>
  </si>
  <si>
    <t>Fanconi anemia group C protein</t>
  </si>
  <si>
    <t>High mobility group protein HMGI-C</t>
  </si>
  <si>
    <t>Chromatin-remodeling ATPase INO80</t>
  </si>
  <si>
    <t>Methyl-CpG-binding domain protein 4</t>
  </si>
  <si>
    <t>Methylated-DNA--protein-cysteine methyltransferase</t>
  </si>
  <si>
    <t>DNA mismatch repair protein Mlh1</t>
  </si>
  <si>
    <t>DNA mismatch repair protein Mlh3</t>
  </si>
  <si>
    <t>DNA-3-methyladenine glycosylase</t>
  </si>
  <si>
    <t>Adenine DNA glycosylase</t>
  </si>
  <si>
    <t>Endonuclease 8-like 2</t>
  </si>
  <si>
    <t>Endonuclease 8-like 3</t>
  </si>
  <si>
    <t>Proliferating cell nuclear antigen</t>
  </si>
  <si>
    <t>PMS1 protein homolog 1</t>
  </si>
  <si>
    <t>Putative postmeiotic segregation increased 2-like protein 2</t>
  </si>
  <si>
    <t>Putative postmeiotic segregation increased 2-like protein 3</t>
  </si>
  <si>
    <t>DNA polymerase delta catalytic subunit</t>
  </si>
  <si>
    <t>DNA polymerase delta subunit 4</t>
  </si>
  <si>
    <t>DNA polymerase subunit gamma-1</t>
  </si>
  <si>
    <t>DNA polymerase kappa</t>
  </si>
  <si>
    <t>DNA polymerase theta</t>
  </si>
  <si>
    <t>Protein kinase C gamma type</t>
  </si>
  <si>
    <t>Ribonuclease H2 subunit A</t>
  </si>
  <si>
    <t>E3 ubiquitin-protein ligase Arkadia</t>
  </si>
  <si>
    <t>Replication protein A 32 kDa subunit</t>
  </si>
  <si>
    <t>Replication protein A 14 kDa subunit</t>
  </si>
  <si>
    <t>Replication protein A 30 kDa subunit</t>
  </si>
  <si>
    <t>Single-strand selective monofunctional uracil DNA glycosylase</t>
  </si>
  <si>
    <t>G/T mismatch-specific thymine DNA glycosylase</t>
  </si>
  <si>
    <t>Transcription intermediary factor 1-beta</t>
  </si>
  <si>
    <t>Twist-related protein 1</t>
  </si>
  <si>
    <t>Twist-related protein 2</t>
  </si>
  <si>
    <t>Ubiquitin carboxyl-terminal hydrolase 47</t>
  </si>
  <si>
    <t>DNA repair protein XRCC2</t>
  </si>
  <si>
    <t>DNA repair protein XRCC3</t>
  </si>
  <si>
    <t>DNA helicase MCM9</t>
  </si>
  <si>
    <t>Mismatch repair endonuclease PMS2</t>
  </si>
  <si>
    <t>Zinc finger protein 830</t>
  </si>
  <si>
    <t>Proto-oncogene Wnt-1</t>
  </si>
  <si>
    <t>WISP1 isoform 1</t>
  </si>
  <si>
    <t>CD44 antigen</t>
  </si>
  <si>
    <t>Cadherin-1</t>
  </si>
  <si>
    <t>Cadherin-13</t>
  </si>
  <si>
    <t>Cadherin-2</t>
  </si>
  <si>
    <t>Cyclin-dependent kinase inhibitor 2A</t>
  </si>
  <si>
    <t>-327 to +120</t>
  </si>
  <si>
    <t>-570 to -124</t>
  </si>
  <si>
    <t>Flap endonuclease 1;  transcribed divergently from TMEM258</t>
  </si>
  <si>
    <t>-449 to -2</t>
  </si>
  <si>
    <t>Gene/product name</t>
  </si>
  <si>
    <t>Cold shock domain-containing protein E1</t>
  </si>
  <si>
    <t>D(3) dopamine receptor</t>
  </si>
  <si>
    <t>D(4) dopamine receptor</t>
  </si>
  <si>
    <t>EPM2A-interacting protein 1</t>
  </si>
  <si>
    <t>Epithelial Stromal Interaction 1</t>
  </si>
  <si>
    <t>Bis(5'-adenosyl)-triphosphatase</t>
  </si>
  <si>
    <t>Forkhead box protein C2</t>
  </si>
  <si>
    <t>Frizzled-7</t>
  </si>
  <si>
    <t>Frizzled-8</t>
  </si>
  <si>
    <t>G-protein coupled receptor 158</t>
  </si>
  <si>
    <t>Glutathione S-transferase A1</t>
  </si>
  <si>
    <t>Histone H1.5</t>
  </si>
  <si>
    <t>Homo sapiens HOX transcript antisense RNA, transcript variant 1</t>
  </si>
  <si>
    <t>Homeobox protein Hox-B2</t>
  </si>
  <si>
    <t>Endoplasmic reticulum chaperone BiP</t>
  </si>
  <si>
    <t>Krueppel-like factor 8</t>
  </si>
  <si>
    <t>Maternally Expressed 3</t>
  </si>
  <si>
    <t>DNA mismatch repair protein MSH2</t>
  </si>
  <si>
    <t>DNA mismatch repair protein MSH3</t>
  </si>
  <si>
    <t>DNA mismatch repair protein MSH4</t>
  </si>
  <si>
    <t>DNA mismatch repair protein MSH5</t>
  </si>
  <si>
    <t>DNA mismatch repair protein MSH6</t>
  </si>
  <si>
    <t>NK2 homeobox 5</t>
  </si>
  <si>
    <t>Oligodendrocyte transcription factor 2</t>
  </si>
  <si>
    <t>Protein pelota homolog</t>
  </si>
  <si>
    <t>DNA-directed RNA polymerase II subunit RPB2</t>
  </si>
  <si>
    <t>DNA-directed RNA polymerase II subunit RPB7</t>
  </si>
  <si>
    <t>PR domain zinc finger protein 2</t>
  </si>
  <si>
    <t>Protein prune homolog 2</t>
  </si>
  <si>
    <t>Peroxisomal membrane protein 4</t>
  </si>
  <si>
    <t>Apoptosis-associated speck-like protein containing a CARD</t>
  </si>
  <si>
    <t>SH3 domain and tetratricopeptide repeat-containing protein 1</t>
  </si>
  <si>
    <t>Single-minded homolog 2</t>
  </si>
  <si>
    <t>Mothers against decapentaplegic homolog 4</t>
  </si>
  <si>
    <t>Snail family transcriptional repressor 1</t>
  </si>
  <si>
    <t>Zinc finger protein SNAI2</t>
  </si>
  <si>
    <t>Transcription initiation factor TFIID subunit 1</t>
  </si>
  <si>
    <t>Polyubiquitin-B</t>
  </si>
  <si>
    <t>Zinc finger E-box-binding homeobox 1</t>
  </si>
  <si>
    <t>Methyl-CpG-binding protein 2</t>
  </si>
  <si>
    <t>Hsf1</t>
  </si>
  <si>
    <t>+592 to -346 for NPAT TSS; -1020 to -83 for ATM TSS</t>
  </si>
  <si>
    <t>+328 to -609 of EPM2AIP1 TSS; -650 to +287 of MLH1 TSSa</t>
  </si>
  <si>
    <t>FAT4</t>
  </si>
  <si>
    <t>chr4:125,316,119-125,316,562</t>
  </si>
  <si>
    <t>-293 to +153</t>
  </si>
  <si>
    <t>FAT Atypical Cadherin 4</t>
  </si>
  <si>
    <t>a</t>
  </si>
  <si>
    <t xml:space="preserve">Gene Ontology term “metabolic process,” filtered further for “DNA repair” </t>
  </si>
  <si>
    <t>b</t>
  </si>
  <si>
    <t>c</t>
  </si>
  <si>
    <t>Double-strand break repair protein MRE11</t>
  </si>
  <si>
    <r>
      <rPr>
        <sz val="11"/>
        <color theme="1"/>
        <rFont val="Arial"/>
        <family val="2"/>
      </rPr>
      <t xml:space="preserve">Transcribed from same promoter as </t>
    </r>
    <r>
      <rPr>
        <i/>
        <sz val="11"/>
        <color theme="1"/>
        <rFont val="Arial"/>
        <family val="2"/>
      </rPr>
      <t>ITGA1</t>
    </r>
  </si>
  <si>
    <t>-6420 to -5805</t>
  </si>
  <si>
    <t>-559 to -119</t>
  </si>
  <si>
    <t>TSS of ENST00000263398.11; same as RefSeq and only isoform expressed at detectable levels in brain (dbGaP accession phs000424.v8.p2 on 09/22/2022)</t>
  </si>
  <si>
    <t>-301 to +275</t>
  </si>
  <si>
    <t>-263 to +343</t>
  </si>
  <si>
    <r>
      <t xml:space="preserve">Transcribed divergently from </t>
    </r>
    <r>
      <rPr>
        <i/>
        <sz val="11"/>
        <color theme="1"/>
        <rFont val="Arial"/>
        <family val="2"/>
      </rPr>
      <t>MLH1</t>
    </r>
  </si>
  <si>
    <r>
      <t xml:space="preserve">Transcribed divergently from </t>
    </r>
    <r>
      <rPr>
        <i/>
        <sz val="11"/>
        <color theme="1"/>
        <rFont val="Arial"/>
        <family val="2"/>
      </rPr>
      <t>NPAT</t>
    </r>
    <r>
      <rPr>
        <sz val="11"/>
        <color theme="1"/>
        <rFont val="Arial"/>
        <family val="2"/>
      </rPr>
      <t/>
    </r>
  </si>
  <si>
    <r>
      <t xml:space="preserve">Transcribed divergently from </t>
    </r>
    <r>
      <rPr>
        <i/>
        <sz val="11"/>
        <color theme="1"/>
        <rFont val="Arial"/>
        <family val="2"/>
      </rPr>
      <t>ANKRD48</t>
    </r>
    <r>
      <rPr>
        <sz val="11"/>
        <color theme="1"/>
        <rFont val="Arial"/>
        <family val="2"/>
      </rPr>
      <t/>
    </r>
  </si>
  <si>
    <r>
      <t xml:space="preserve">Transcribed divergently from </t>
    </r>
    <r>
      <rPr>
        <i/>
        <sz val="11"/>
        <color theme="1"/>
        <rFont val="Arial"/>
        <family val="2"/>
      </rPr>
      <t>AIMP2</t>
    </r>
  </si>
  <si>
    <t>+122 to -822 of PMS2 TSS; -287 to +657 of AIMP2 TSS</t>
  </si>
  <si>
    <t>+629 to -306 of STAGL3L2 TSS; -784 to +151 of PMS2P5 TSS</t>
  </si>
  <si>
    <r>
      <t xml:space="preserve">Transcribed divergently from </t>
    </r>
    <r>
      <rPr>
        <i/>
        <sz val="11"/>
        <color theme="1"/>
        <rFont val="Arial"/>
        <family val="2"/>
      </rPr>
      <t>STAG3L2</t>
    </r>
    <r>
      <rPr>
        <sz val="11"/>
        <color theme="1"/>
        <rFont val="Arial"/>
        <family val="2"/>
      </rPr>
      <t/>
    </r>
  </si>
  <si>
    <r>
      <rPr>
        <sz val="11"/>
        <color theme="1"/>
        <rFont val="Arial"/>
        <family val="2"/>
      </rPr>
      <t xml:space="preserve">Transcribed from intron 5 of </t>
    </r>
    <r>
      <rPr>
        <i/>
        <sz val="11"/>
        <color theme="1"/>
        <rFont val="Arial"/>
        <family val="2"/>
      </rPr>
      <t>DIAPH2</t>
    </r>
  </si>
  <si>
    <t>chr11:47,214,647-47,215,093</t>
  </si>
  <si>
    <t>chr11_KI270832v1_alt:166,876-167,323</t>
  </si>
  <si>
    <t>chr3:36,992,888-36,993,337</t>
  </si>
  <si>
    <t>chr13:42,992,151-42,992,580</t>
  </si>
  <si>
    <t>chr19:45,423,763-45,424,212</t>
  </si>
  <si>
    <t>chr19:45,370,469-45,370,913</t>
  </si>
  <si>
    <t>chr5:60,944,930-60,945,380</t>
  </si>
  <si>
    <t>chr1:241,847,874-241,848,317</t>
  </si>
  <si>
    <t>chr9:95,317,552-95,317,993</t>
  </si>
  <si>
    <t>chr11:61,792,341-61,792,787</t>
  </si>
  <si>
    <t>chr3:61,251,306-61,251,738</t>
  </si>
  <si>
    <t>chr16:86,566,961-86,567,408</t>
  </si>
  <si>
    <t>chr2:202,034,262-202,034,691</t>
  </si>
  <si>
    <t>chr10:35,641,206-35,641,640</t>
  </si>
  <si>
    <t>chr10:25,175,048-25,175,483</t>
  </si>
  <si>
    <t>chr6:52,803,818-52,804,264</t>
  </si>
  <si>
    <t>chr6:27,867,390-27,867,834</t>
  </si>
  <si>
    <t>chr12:65,824,153-65,824,600</t>
  </si>
  <si>
    <t>chr12:53,968,606-53,969,054</t>
  </si>
  <si>
    <t>chr17:48,544,881-48,545,329</t>
  </si>
  <si>
    <t>chr9:125,241,260-125,241,709</t>
  </si>
  <si>
    <t>chr15:41,116,157-41,116,596</t>
  </si>
  <si>
    <t>chrX:56,232,058-56,232,505</t>
  </si>
  <si>
    <t>chr19:48,170,440-48,170,885</t>
  </si>
  <si>
    <t>chr3:129,440,032-129,440,478</t>
  </si>
  <si>
    <t>chr6:118,931,590-118,932,036</t>
  </si>
  <si>
    <t>chrX:154,097,673-154,098,102</t>
  </si>
  <si>
    <t>chr14:100,825,821-100,826,269</t>
  </si>
  <si>
    <t>chr3:36,993,504-36,993,941</t>
  </si>
  <si>
    <t>chr14:75,051,407-75,051,853</t>
  </si>
  <si>
    <t>chr14:60,734,448-60,734,889</t>
  </si>
  <si>
    <t>chr16:77,798-78,244</t>
  </si>
  <si>
    <t>chr11:94,493,724-94,494,172</t>
  </si>
  <si>
    <t>chr2:47,402,729-47,403,177</t>
  </si>
  <si>
    <t>chr5:80,654,325-80,654,773</t>
  </si>
  <si>
    <t>chr1:75,796,574-75,797,021</t>
  </si>
  <si>
    <t>chr6:31,739,646-31,740,092</t>
  </si>
  <si>
    <t>chr2:47,782,759-47,783,199</t>
  </si>
  <si>
    <t>chr1:45,340,319-45,340,767</t>
  </si>
  <si>
    <t>chr8:11,769,235-11,769,674</t>
  </si>
  <si>
    <t>chr4:177,309,535-177,309,983</t>
  </si>
  <si>
    <t>chr5:173,235,161-17,323,5610</t>
  </si>
  <si>
    <t>chr3:9,749,662-9,750,103</t>
  </si>
  <si>
    <t>chr21:33,025,611-33,026,059</t>
  </si>
  <si>
    <t>chr1:226,408,056-226,408,497</t>
  </si>
  <si>
    <t>chr20:5,126,395-5,126,840</t>
  </si>
  <si>
    <t>chr5:52,787,645-52,788,092</t>
  </si>
  <si>
    <t>chr2:189,783,763-189,784,201</t>
  </si>
  <si>
    <t>chr7:6,008,985-6,009,426</t>
  </si>
  <si>
    <t>chr7:100,336,159-100,336,604</t>
  </si>
  <si>
    <t>chr7:77,011,149-77,011,595</t>
  </si>
  <si>
    <t>chr7:75,358,848-75,359,299</t>
  </si>
  <si>
    <t>chr7:75,527,982-75,528,429</t>
  </si>
  <si>
    <t>chr7:74,890,474-74,890,918</t>
  </si>
  <si>
    <t>chr19:50,384,048-50,384,479</t>
  </si>
  <si>
    <t>chr11:67,353,447-67,353,893</t>
  </si>
  <si>
    <t>chr15:89,334,728-89,335,168</t>
  </si>
  <si>
    <t>chr5:75,511,457-75,511,901</t>
  </si>
  <si>
    <t>chr3:121,545,842-121,546,288</t>
  </si>
  <si>
    <t>chr4:56,978,353-56,978,799</t>
  </si>
  <si>
    <t>chr11:62,761,244-62,761,691</t>
  </si>
  <si>
    <t>chr1:13,704,558-13,705,004</t>
  </si>
  <si>
    <t>chr19:53,881,833-53,882,277</t>
  </si>
  <si>
    <t>chr9:76,905,871-76,906,311</t>
  </si>
  <si>
    <t>chr20:3,372,0179-33,720,629</t>
  </si>
  <si>
    <t>chr16:31,202,733-31,203,170</t>
  </si>
  <si>
    <t>chr19:12,806,317-12,806,765</t>
  </si>
  <si>
    <t>chr15:58,987,414-58,987,859</t>
  </si>
  <si>
    <t>chr1:27,914,634-27,915,080</t>
  </si>
  <si>
    <t>chr7:7,718,466-7,718,915</t>
  </si>
  <si>
    <t>chrX:96,883,621-96,884,066</t>
  </si>
  <si>
    <t>chr4:8,198,945-8,199,389</t>
  </si>
  <si>
    <t>chr21:36,698,824-36,699,273</t>
  </si>
  <si>
    <t>chr18:51,029,915-51,030,359</t>
  </si>
  <si>
    <t>chr12:54,188,843-54,189,292</t>
  </si>
  <si>
    <t>chr20:49,982,773-49,983,210</t>
  </si>
  <si>
    <t>chr8:48,921,315-48,921,748</t>
  </si>
  <si>
    <t>chrX:71,365,956-71,366,401</t>
  </si>
  <si>
    <t>chr12:103,965,499-103,965,940</t>
  </si>
  <si>
    <t>chr17:7,687,409-7,687,855</t>
  </si>
  <si>
    <t>chr3:48,465,929-48,466,361</t>
  </si>
  <si>
    <t>chr19:58,544,079-58,544,508</t>
  </si>
  <si>
    <t>chr7:19,117,521-19,117,969</t>
  </si>
  <si>
    <t>chr2:238,847,667-238,848,112</t>
  </si>
  <si>
    <t>chr17:16,380,497-16,380,942</t>
  </si>
  <si>
    <t>chr11:11,841,122-11,841,567</t>
  </si>
  <si>
    <t>chr3:39,051,689-39,052,135</t>
  </si>
  <si>
    <t>chr12:48,978,163-48,978,609</t>
  </si>
  <si>
    <t>chr3:14,178,508-14,178,952</t>
  </si>
  <si>
    <t>chr7:152,676,039-152,676,482</t>
  </si>
  <si>
    <t>chr14:103,715,325-10,3715,761</t>
  </si>
  <si>
    <t>chr10:31,318,813-31,319,255</t>
  </si>
  <si>
    <t>chr17:34,961,234-34,961,679</t>
  </si>
  <si>
    <t>chr10:129,466,900-129,467,344</t>
  </si>
  <si>
    <t>chr12:109,093,335-109,094,280</t>
  </si>
  <si>
    <t>chr14:20,454,342-20,455,278</t>
  </si>
  <si>
    <t>chrX:54,999,546-55,000,485</t>
  </si>
  <si>
    <t>chr11:108,222,047-108,222,984</t>
  </si>
  <si>
    <t>chrX:77,786,121-77,787,050</t>
  </si>
  <si>
    <t>chr17:43,125,334-43,126,270</t>
  </si>
  <si>
    <t>chr13:32,314,697-32,315,631</t>
  </si>
  <si>
    <t>chr8:133,190,263-133,191,206</t>
  </si>
  <si>
    <t>chr11:35,138,111-35,139,052</t>
  </si>
  <si>
    <t>chr18:579,563-580,492</t>
  </si>
  <si>
    <t>chr11:125,624,364-125,625,316</t>
  </si>
  <si>
    <t>chr22:28,741,673-28,742,622</t>
  </si>
  <si>
    <t>chr1:114,757,871-114,758,815</t>
  </si>
  <si>
    <t>chr11:47,214,152-47,215,093</t>
  </si>
  <si>
    <t>chr13:42,992,151-42,993,084</t>
  </si>
  <si>
    <t>chr1:241,847,367-241,848,317</t>
  </si>
  <si>
    <t>chr11:61,791,846-61,792,787</t>
  </si>
  <si>
    <t>chr6:52,803,818-52,804,756</t>
  </si>
  <si>
    <t>chr6:27,867,390-27,868,341</t>
  </si>
  <si>
    <t>chr17:48,544,881-48,545,815</t>
  </si>
  <si>
    <t>chr9:125,241,260-125,242,210</t>
  </si>
  <si>
    <t>chr19:48,170,440-48,171,380</t>
  </si>
  <si>
    <t>chr3:129,440,032-129,440,982</t>
  </si>
  <si>
    <t>chr6:118,931,590-118,932,528</t>
  </si>
  <si>
    <t>chrX:154,097,673-154,098,629</t>
  </si>
  <si>
    <t>chr11:94,493,724-94,494,679</t>
  </si>
  <si>
    <t>chr2:47,402,248-47,403,177</t>
  </si>
  <si>
    <t>chr1:75,796,091-75,797,021</t>
  </si>
  <si>
    <t>chr6:31,739,162-31,740,092</t>
  </si>
  <si>
    <t>chr3:9,749,158-9,750,103</t>
  </si>
  <si>
    <t>chr21:33,025,108-33,026,059</t>
  </si>
  <si>
    <t>chr5:52,787,147-52,788,092</t>
  </si>
  <si>
    <t>chr7:6,008,985-6,009,928</t>
  </si>
  <si>
    <t>chr7:74,889,984-74,890,918</t>
  </si>
  <si>
    <t>chr11:67,353,447-67,354,385</t>
  </si>
  <si>
    <t>chr9:76,905,871-76,906,815</t>
  </si>
  <si>
    <t>chr1:27,914,634-27,915,584</t>
  </si>
  <si>
    <t>chrX:96,883,116-96,884,066</t>
  </si>
  <si>
    <t>chrX:71,365,444-71,366,401</t>
  </si>
  <si>
    <t>chr17:7,687,409-7,688,346</t>
  </si>
  <si>
    <t>chr17:16,380,000-16,380,942</t>
  </si>
  <si>
    <t>chr7:152,676,039-152,676,977</t>
  </si>
  <si>
    <t>chr17:34,960,730-34,961,679</t>
  </si>
  <si>
    <t>chr3:88,950,129-88,950,957</t>
  </si>
  <si>
    <t>chrX:134,583,042-134,583,555</t>
  </si>
  <si>
    <t>chr11:83,530,364-83,530,887</t>
  </si>
  <si>
    <t>chr13:102,693,205-102,693,713</t>
  </si>
  <si>
    <t>chr19:7,217,511-7,218,156</t>
  </si>
  <si>
    <t>chr5:90,794,068-90,794,625</t>
  </si>
  <si>
    <t>chr1:128,592,199-128,592,690</t>
  </si>
  <si>
    <t>chr3:52,267,705-52,268,609</t>
  </si>
  <si>
    <t>chr2:155,945,300-155,945,790</t>
  </si>
  <si>
    <t>chr15:76,477,070-76,477,543</t>
  </si>
  <si>
    <t>chr17:32,036,229-32,036,712</t>
  </si>
  <si>
    <t>chr8:105,269,428-105,270,050</t>
  </si>
  <si>
    <t>chr11:87,616,773-87,617,408</t>
  </si>
  <si>
    <t>chr1:56,637,186-56,637,847</t>
  </si>
  <si>
    <t>chr12:110,702,628-110,703,149</t>
  </si>
  <si>
    <t>chr17:45,573,048-45,573,653</t>
  </si>
  <si>
    <t>chr17:34,971,883-34,972,591</t>
  </si>
  <si>
    <t>chr17:34,958,965-34,959,604</t>
  </si>
  <si>
    <t>chr12:76,403,857-76,404,461</t>
  </si>
  <si>
    <t>chr4:88,849,613-88,850,308</t>
  </si>
  <si>
    <t>chr4:88,683,754-88,684,286</t>
  </si>
  <si>
    <t>chr10:118,440,660-118,441,135</t>
  </si>
  <si>
    <t>chr8:22,706,326-22,707,045</t>
  </si>
  <si>
    <t>chrX:74,392,804-74,393,357</t>
  </si>
  <si>
    <t>chr1:131,019,395-131,019,945</t>
  </si>
  <si>
    <t>chr3:68,690,275-68,690,811</t>
  </si>
  <si>
    <t>chr11:44,399,601-44,400,132</t>
  </si>
  <si>
    <t>chr14:14,346,110-14,346,724</t>
  </si>
  <si>
    <t>chr5:30,012,590-30,013,396</t>
  </si>
  <si>
    <t>chrX:74,023,658-74,024,335</t>
  </si>
  <si>
    <t>chr15:94,543,258-94,543,863</t>
  </si>
  <si>
    <t>chr7:44,997,272-44,997,828</t>
  </si>
  <si>
    <t>chr6:29,526,316-29,527,062</t>
  </si>
  <si>
    <t>chr7:141,266,329-141,266,813</t>
  </si>
  <si>
    <t>chr4:95,052,198-95,052,827</t>
  </si>
  <si>
    <t>chr11:69,413,552-69,414,040</t>
  </si>
  <si>
    <t>chr2:158,306,144-158,306,707</t>
  </si>
  <si>
    <t>chr13:37,344,850-37,345,383</t>
  </si>
  <si>
    <t>chr13:111,808,985-111,809,661</t>
  </si>
  <si>
    <t>chr16:16,982,979-16,983,474</t>
  </si>
  <si>
    <t>chr17:28,768,866-28,769,660</t>
  </si>
  <si>
    <t>chr17:28,690,874-28,691,764</t>
  </si>
  <si>
    <t>chr15:75,995,428-75,995,983</t>
  </si>
  <si>
    <t>chr7:126,759,191-126,759,897</t>
  </si>
  <si>
    <t>chr18:74,064,823-74,065,577</t>
  </si>
  <si>
    <t>chr9:75,409,879-75,410,441</t>
  </si>
  <si>
    <t>chr14:33,446,723-33,447,594</t>
  </si>
  <si>
    <t>chr3:63,295,269-63,295,864</t>
  </si>
  <si>
    <t>chr9:119,339,910-119,340,537</t>
  </si>
  <si>
    <t>chr3:135,691,529-135,692,148</t>
  </si>
  <si>
    <t>chr19:46,303,888-46,304,398</t>
  </si>
  <si>
    <t>chr12:55,492,417-55,493,106</t>
  </si>
  <si>
    <t>chr7:28,766,590-28,767,119</t>
  </si>
  <si>
    <t>chr6:92,091,014-92,091,520</t>
  </si>
  <si>
    <t>chr19:41,384,869-41,385,481</t>
  </si>
  <si>
    <t>chr6:139,736,328-139,736,987</t>
  </si>
  <si>
    <t>chr18:30,272,232-30,272,871</t>
  </si>
  <si>
    <t>chr3:32,397,129-32,397,798</t>
  </si>
  <si>
    <t>chr13:101,768,008-101,768,630</t>
  </si>
  <si>
    <t>chr4:116,221,346-116,221,950</t>
  </si>
  <si>
    <t>chr11:68,431,620-68,432,347</t>
  </si>
  <si>
    <t>chr11:68,502,642-68,503,181</t>
  </si>
  <si>
    <t>chr6:124,738,642-124,739,124</t>
  </si>
  <si>
    <t>chr19:5,637,111-5,637,764</t>
  </si>
  <si>
    <t>chr2:157,417,873-157,418,488</t>
  </si>
  <si>
    <t>chr11:100,939,384-100,939,932</t>
  </si>
  <si>
    <t>chr15:80,132,766-80,133,525</t>
  </si>
  <si>
    <t>chr10:7,956,254-7,956,828</t>
  </si>
  <si>
    <t>chr3:133,544,278-133,544,951</t>
  </si>
  <si>
    <t>chr3:83,841,701-83,842,365</t>
  </si>
  <si>
    <t>chr4:66,827,250-66,827,825</t>
  </si>
  <si>
    <t>chr17:35,201,859-35,202,357</t>
  </si>
  <si>
    <t>chr2:101,678,076-101,678,618</t>
  </si>
  <si>
    <t>chr17:57,278,729-57,279,333</t>
  </si>
  <si>
    <r>
      <t xml:space="preserve">Transcribed divergently from </t>
    </r>
    <r>
      <rPr>
        <i/>
        <sz val="11"/>
        <color theme="1"/>
        <rFont val="Arial"/>
        <family val="2"/>
      </rPr>
      <t>EMP2AIP1</t>
    </r>
  </si>
  <si>
    <r>
      <t xml:space="preserve">Transcribed divergently from </t>
    </r>
    <r>
      <rPr>
        <i/>
        <sz val="11"/>
        <color theme="1"/>
        <rFont val="Arial"/>
        <family val="2"/>
      </rPr>
      <t>EPM2AIP1</t>
    </r>
  </si>
  <si>
    <t>chr3:36,992,867-36,993,803</t>
  </si>
  <si>
    <t>-609 to -310 of EMPAIP1 TSS; -13 to +287 of MLH1 TSSa</t>
  </si>
  <si>
    <r>
      <t xml:space="preserve">Transcribed divergently from </t>
    </r>
    <r>
      <rPr>
        <i/>
        <sz val="11"/>
        <color theme="1"/>
        <rFont val="Arial"/>
        <family val="2"/>
      </rPr>
      <t>EPMAIP1</t>
    </r>
  </si>
  <si>
    <r>
      <t xml:space="preserve">Transcribed divergently from </t>
    </r>
    <r>
      <rPr>
        <i/>
        <sz val="11"/>
        <color theme="1"/>
        <rFont val="Arial"/>
        <family val="2"/>
      </rPr>
      <t>ANKRD48</t>
    </r>
  </si>
  <si>
    <t>+121 to -328 for MRE11; -260 to +189 of ANKRD48 TSS</t>
  </si>
  <si>
    <r>
      <t xml:space="preserve">Transcribed divergently from </t>
    </r>
    <r>
      <rPr>
        <i/>
        <sz val="11"/>
        <color theme="1"/>
        <rFont val="Arial"/>
        <family val="2"/>
      </rPr>
      <t>SLIRP1</t>
    </r>
  </si>
  <si>
    <r>
      <t xml:space="preserve">Transcribed divergently from </t>
    </r>
    <r>
      <rPr>
        <i/>
        <sz val="11"/>
        <color theme="1"/>
        <rFont val="Arial"/>
        <family val="2"/>
      </rPr>
      <t>NPAT</t>
    </r>
  </si>
  <si>
    <t>+158 to -291 of ALKBH1 TSS; -205 to +244 of SLIRP1 TSS</t>
  </si>
  <si>
    <r>
      <t xml:space="preserve">Transcribed divergently from </t>
    </r>
    <r>
      <rPr>
        <i/>
        <sz val="11"/>
        <color theme="1"/>
        <rFont val="Arial"/>
        <family val="2"/>
      </rPr>
      <t>NDUFAF2</t>
    </r>
  </si>
  <si>
    <t>+141 to -310 of ERCC8 TSS; -275 to +176 of NDUFAF2 TSS</t>
  </si>
  <si>
    <r>
      <t xml:space="preserve">Transcribed divergently from </t>
    </r>
    <r>
      <rPr>
        <i/>
        <sz val="11"/>
        <color theme="1"/>
        <rFont val="Arial"/>
        <family val="2"/>
      </rPr>
      <t>STAG3L1</t>
    </r>
  </si>
  <si>
    <t>-302 to +150</t>
  </si>
  <si>
    <t>+139 to -306 of STAG3L1 TSS; -294 to +151 of PMS2P2 TSS</t>
  </si>
  <si>
    <t>+122 to -320 of PMS2 TSS; -287 to +155 of AIMP2 TSS</t>
  </si>
  <si>
    <t>+121 to -835 of MRE11 TSS; -260 to +696 of ANKRD48 TSS</t>
  </si>
  <si>
    <t>+307 to -143 of EMP2AIP1 TSS; -629 to -180 of MLH1 TSSa</t>
  </si>
  <si>
    <t>+307 to +13 of EMPAIP1 TSS; -629 to -335 of MLH1 TSSa</t>
  </si>
  <si>
    <t>-320 to -20 of PMS2 TSS; -146 to +155 of AIMP2 TSS</t>
  </si>
  <si>
    <t xml:space="preserve"> +102 to -346 of NPAT TSS; -530 to -83 of ATM TSS</t>
  </si>
  <si>
    <t>-310 to -747 of EMPAIP1 TSS; -13 to +425 of MLH1 TSSa</t>
  </si>
  <si>
    <r>
      <t xml:space="preserve">Transcribed divergently from </t>
    </r>
    <r>
      <rPr>
        <i/>
        <sz val="11"/>
        <color theme="1"/>
        <rFont val="Arial"/>
        <family val="2"/>
      </rPr>
      <t>CCT6B</t>
    </r>
    <r>
      <rPr>
        <sz val="11"/>
        <color theme="1"/>
        <rFont val="Arial"/>
        <family val="2"/>
      </rPr>
      <t xml:space="preserve"> (two TSSs only 81 bp apart)</t>
    </r>
  </si>
  <si>
    <t xml:space="preserve">+227 to -219 of CCT6B TSS; -306 to +140 of ZNF830 TSS; </t>
  </si>
  <si>
    <t>chr2:153,648,958-153,649,944</t>
  </si>
  <si>
    <t>Hdac3</t>
  </si>
  <si>
    <t>chr18:37,954,900-37,955,436</t>
  </si>
  <si>
    <t>+117 to -420 of Hdac3 TSS; -250 to +287 of Rell2 TSS</t>
  </si>
  <si>
    <t>+208 to -266 of Bop1 TSS; -365 to +109 of Hsf1 TSS</t>
  </si>
  <si>
    <t>+121 to -363 of Hsf2bp TSS; +130 to +613 of Rrp1b</t>
  </si>
  <si>
    <t>+224 to -382</t>
  </si>
  <si>
    <t>+99 to -415</t>
  </si>
  <si>
    <t>+155 to -369</t>
  </si>
  <si>
    <t>+106 to -540</t>
  </si>
  <si>
    <t>+101 to -391</t>
  </si>
  <si>
    <t>+68 to -423</t>
  </si>
  <si>
    <t>+250 to -412</t>
  </si>
  <si>
    <t>-6233 to -6754</t>
  </si>
  <si>
    <t>+274 to -435</t>
  </si>
  <si>
    <t>+274 to -366</t>
  </si>
  <si>
    <t>+258 to -462</t>
  </si>
  <si>
    <t>+471 to -83 of Fam3a TSS; -487 to +67 of Ikbkg TSS</t>
  </si>
  <si>
    <t>+261 to -417</t>
  </si>
  <si>
    <t>+308 to -249 of Bcl2l12; -376 to +181 of Irf3 TSS</t>
  </si>
  <si>
    <t>+93 to -392</t>
  </si>
  <si>
    <t>+25 to -605</t>
  </si>
  <si>
    <t>+124 to -365</t>
  </si>
  <si>
    <t>+9 to -668</t>
  </si>
  <si>
    <t>+127 to -628</t>
  </si>
  <si>
    <t>+127 to -436</t>
  </si>
  <si>
    <t>+436 to -436</t>
  </si>
  <si>
    <t>+132 to -496</t>
  </si>
  <si>
    <t>+18 to -602</t>
  </si>
  <si>
    <t>+231 to -459</t>
  </si>
  <si>
    <t>+55 to -475 of Nfkbib TSS; -145 to +385 of Sirt2 TSS</t>
  </si>
  <si>
    <t>+228 to -385</t>
  </si>
  <si>
    <t>chr7:116443199-116444081</t>
  </si>
  <si>
    <t>+251 to -632</t>
  </si>
  <si>
    <t>+210 to -413</t>
  </si>
  <si>
    <t>chr8:70,776,348-70,777,162</t>
  </si>
  <si>
    <t>+68 to -415</t>
  </si>
  <si>
    <t>+157 to -392</t>
  </si>
  <si>
    <t>-131 to -705</t>
  </si>
  <si>
    <t>+113 to -561</t>
  </si>
  <si>
    <t>+67 to -598</t>
  </si>
  <si>
    <t>+149 to -350</t>
  </si>
  <si>
    <t xml:space="preserve">+731 to -219 of CCT6B TSS; -810 to +140 of ZNF830 TSS; </t>
  </si>
  <si>
    <r>
      <t xml:space="preserve">Transcribed divergently from </t>
    </r>
    <r>
      <rPr>
        <i/>
        <sz val="11"/>
        <color theme="1"/>
        <rFont val="Arial"/>
        <family val="2"/>
      </rPr>
      <t>Rell2</t>
    </r>
  </si>
  <si>
    <r>
      <t xml:space="preserve">Transcribed divergently from </t>
    </r>
    <r>
      <rPr>
        <i/>
        <sz val="11"/>
        <color theme="1"/>
        <rFont val="Arial"/>
        <family val="2"/>
      </rPr>
      <t>Bop1</t>
    </r>
  </si>
  <si>
    <r>
      <t xml:space="preserve">Transcribed divergently from </t>
    </r>
    <r>
      <rPr>
        <i/>
        <sz val="11"/>
        <color theme="1"/>
        <rFont val="Arial"/>
        <family val="2"/>
      </rPr>
      <t>Rrp1b</t>
    </r>
  </si>
  <si>
    <r>
      <t xml:space="preserve">Transcribed divergently from </t>
    </r>
    <r>
      <rPr>
        <i/>
        <sz val="11"/>
        <color theme="1"/>
        <rFont val="Arial"/>
        <family val="2"/>
      </rPr>
      <t xml:space="preserve">Fam3a </t>
    </r>
    <r>
      <rPr>
        <sz val="11"/>
        <color theme="1"/>
        <rFont val="Arial"/>
        <family val="2"/>
      </rPr>
      <t>(two TSSs only 18 bp apart)</t>
    </r>
  </si>
  <si>
    <r>
      <t xml:space="preserve">Transcribed divergently from </t>
    </r>
    <r>
      <rPr>
        <i/>
        <sz val="11"/>
        <color theme="1"/>
        <rFont val="Arial"/>
        <family val="2"/>
      </rPr>
      <t>Bcl2l12</t>
    </r>
  </si>
  <si>
    <r>
      <t xml:space="preserve">Transcribed divergently from </t>
    </r>
    <r>
      <rPr>
        <i/>
        <sz val="11"/>
        <color theme="1"/>
        <rFont val="Arial"/>
        <family val="2"/>
      </rPr>
      <t>Sirt2</t>
    </r>
  </si>
  <si>
    <r>
      <t xml:space="preserve">Gene/product name </t>
    </r>
    <r>
      <rPr>
        <b/>
        <vertAlign val="superscript"/>
        <sz val="11"/>
        <color theme="1"/>
        <rFont val="Arial"/>
        <family val="2"/>
      </rPr>
      <t>a,b</t>
    </r>
  </si>
  <si>
    <t xml:space="preserve">Gene Ontology term “metabolic process,” filtered for “DNA repair” </t>
  </si>
  <si>
    <r>
      <t>Supplementary Table 2: Characteristics of designed FENGC target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450-nt targets.</t>
    </r>
  </si>
  <si>
    <r>
      <t>Supplementary Table 2: Characteristics of designed FENGC target sequence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300-nt targets.</t>
    </r>
  </si>
  <si>
    <r>
      <t>Supplementary Table 2: Characteristics of designed FENGC targets used in this study; human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40-nt targets.</t>
    </r>
  </si>
  <si>
    <r>
      <t>Supplementary Table 2: Characteristics of designed FENGC target sequences used in this study; mouse ~</t>
    </r>
    <r>
      <rPr>
        <b/>
        <sz val="4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0-nt targets.</t>
    </r>
  </si>
  <si>
    <t>Negative control, i.e., flap oligo 2-T does not direct cleavage of 3' target end</t>
  </si>
  <si>
    <t>Encode gene products with known cancer-associated functions</t>
  </si>
  <si>
    <t>Locus with open chrom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  <font>
      <vertAlign val="superscript"/>
      <sz val="11"/>
      <color rgb="FF333333"/>
      <name val="Arial"/>
      <family val="2"/>
    </font>
    <font>
      <b/>
      <vertAlign val="superscript"/>
      <sz val="11"/>
      <color theme="1"/>
      <name val="Arial"/>
      <family val="2"/>
    </font>
    <font>
      <b/>
      <sz val="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8F4FA"/>
        <bgColor indexed="64"/>
      </patternFill>
    </fill>
    <fill>
      <patternFill patternType="solid">
        <fgColor theme="9" tint="0.59999389629810485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0" tint="-4.9989318521683403E-2"/>
      </right>
      <top style="thin">
        <color indexed="64"/>
      </top>
      <bottom style="thin">
        <color theme="0" tint="-4.9989318521683403E-2"/>
      </bottom>
      <diagonal/>
    </border>
    <border>
      <left style="thin">
        <color indexed="64"/>
      </left>
      <right style="thin">
        <color theme="0" tint="-4.9989318521683403E-2"/>
      </right>
      <top style="thin">
        <color theme="0" tint="-4.9989318521683403E-2"/>
      </top>
      <bottom style="thin">
        <color indexed="64"/>
      </bottom>
      <diagonal/>
    </border>
    <border>
      <left style="thin">
        <color indexed="64"/>
      </left>
      <right style="thin">
        <color theme="0" tint="-4.9989318521683403E-2"/>
      </right>
      <top style="thin">
        <color indexed="64"/>
      </top>
      <bottom/>
      <diagonal/>
    </border>
    <border>
      <left style="thin">
        <color indexed="64"/>
      </left>
      <right style="thin">
        <color theme="0" tint="-4.9989318521683403E-2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/>
      <diagonal/>
    </border>
    <border>
      <left style="thin">
        <color indexed="64"/>
      </left>
      <right/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/>
      <diagonal/>
    </border>
    <border>
      <left/>
      <right style="thin">
        <color theme="2"/>
      </right>
      <top style="thin">
        <color indexed="64"/>
      </top>
      <bottom/>
      <diagonal/>
    </border>
    <border>
      <left style="thin">
        <color theme="2"/>
      </left>
      <right style="thin">
        <color indexed="64"/>
      </right>
      <top style="thin">
        <color theme="2"/>
      </top>
      <bottom/>
      <diagonal/>
    </border>
    <border>
      <left style="thin">
        <color theme="0" tint="-4.9989318521683403E-2"/>
      </left>
      <right style="thin">
        <color indexed="64"/>
      </right>
      <top style="thin">
        <color indexed="64"/>
      </top>
      <bottom/>
      <diagonal/>
    </border>
    <border>
      <left style="thin">
        <color theme="0" tint="-4.9989318521683403E-2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indexed="64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0" tint="-4.9989318521683403E-2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0" tint="-4.9989318521683403E-2"/>
      </right>
      <top style="thin">
        <color theme="2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2" fillId="0" borderId="0" xfId="0" applyFont="1"/>
    <xf numFmtId="0" fontId="2" fillId="0" borderId="0" xfId="0" applyFont="1" applyFill="1"/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/>
    <xf numFmtId="3" fontId="2" fillId="0" borderId="0" xfId="0" applyNumberFormat="1" applyFont="1"/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4" fillId="0" borderId="0" xfId="0" applyFont="1" applyFill="1"/>
    <xf numFmtId="0" fontId="0" fillId="0" borderId="0" xfId="0" applyAlignment="1">
      <alignment horizontal="center"/>
    </xf>
    <xf numFmtId="49" fontId="1" fillId="0" borderId="2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2" fillId="0" borderId="0" xfId="0" applyFont="1" applyAlignment="1"/>
    <xf numFmtId="3" fontId="2" fillId="0" borderId="0" xfId="0" applyNumberFormat="1" applyFont="1" applyFill="1"/>
    <xf numFmtId="0" fontId="6" fillId="4" borderId="0" xfId="0" applyFont="1" applyFill="1" applyAlignment="1">
      <alignment horizontal="right"/>
    </xf>
    <xf numFmtId="0" fontId="6" fillId="3" borderId="0" xfId="0" applyFont="1" applyFill="1" applyAlignment="1">
      <alignment horizontal="right"/>
    </xf>
    <xf numFmtId="0" fontId="6" fillId="2" borderId="0" xfId="0" applyFont="1" applyFill="1" applyAlignment="1">
      <alignment horizontal="right"/>
    </xf>
    <xf numFmtId="0" fontId="5" fillId="4" borderId="0" xfId="0" applyFont="1" applyFill="1" applyBorder="1"/>
    <xf numFmtId="0" fontId="2" fillId="0" borderId="0" xfId="0" applyFont="1" applyFill="1" applyBorder="1" applyAlignment="1">
      <alignment vertical="center"/>
    </xf>
    <xf numFmtId="0" fontId="0" fillId="0" borderId="0" xfId="0" applyFill="1" applyBorder="1"/>
    <xf numFmtId="0" fontId="1" fillId="0" borderId="1" xfId="0" applyFont="1" applyFill="1" applyBorder="1" applyAlignment="1">
      <alignment horizontal="center" vertical="center"/>
    </xf>
    <xf numFmtId="0" fontId="2" fillId="0" borderId="0" xfId="0" applyNumberFormat="1" applyFont="1" applyFill="1"/>
    <xf numFmtId="49" fontId="0" fillId="0" borderId="0" xfId="0" applyNumberFormat="1" applyFill="1"/>
    <xf numFmtId="0" fontId="0" fillId="0" borderId="0" xfId="0" applyNumberFormat="1" applyFill="1" applyBorder="1"/>
    <xf numFmtId="0" fontId="0" fillId="0" borderId="0" xfId="0" applyNumberFormat="1" applyFill="1"/>
    <xf numFmtId="0" fontId="2" fillId="0" borderId="0" xfId="0" applyFont="1" applyFill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6" xfId="0" applyBorder="1"/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5" xfId="0" applyFont="1" applyBorder="1"/>
    <xf numFmtId="0" fontId="2" fillId="0" borderId="16" xfId="0" applyFont="1" applyFill="1" applyBorder="1" applyAlignment="1">
      <alignment horizontal="center" vertical="center"/>
    </xf>
    <xf numFmtId="0" fontId="2" fillId="0" borderId="16" xfId="0" applyNumberFormat="1" applyFont="1" applyFill="1" applyBorder="1" applyAlignment="1">
      <alignment horizontal="center" vertical="center"/>
    </xf>
    <xf numFmtId="0" fontId="2" fillId="0" borderId="16" xfId="0" applyNumberFormat="1" applyFont="1" applyFill="1" applyBorder="1" applyAlignment="1">
      <alignment horizontal="center" vertical="center" wrapText="1"/>
    </xf>
    <xf numFmtId="49" fontId="2" fillId="0" borderId="16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8" xfId="0" applyFont="1" applyFill="1" applyBorder="1"/>
    <xf numFmtId="0" fontId="2" fillId="0" borderId="18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 vertical="center"/>
    </xf>
    <xf numFmtId="49" fontId="2" fillId="0" borderId="19" xfId="0" applyNumberFormat="1" applyFont="1" applyFill="1" applyBorder="1" applyAlignment="1">
      <alignment horizontal="center" vertical="center"/>
    </xf>
    <xf numFmtId="0" fontId="2" fillId="0" borderId="16" xfId="0" applyFont="1" applyFill="1" applyBorder="1"/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left"/>
    </xf>
    <xf numFmtId="49" fontId="2" fillId="0" borderId="17" xfId="0" applyNumberFormat="1" applyFont="1" applyFill="1" applyBorder="1" applyAlignment="1">
      <alignment horizontal="left" vertical="center"/>
    </xf>
    <xf numFmtId="0" fontId="2" fillId="0" borderId="18" xfId="0" applyNumberFormat="1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vertical="center"/>
    </xf>
    <xf numFmtId="0" fontId="2" fillId="0" borderId="22" xfId="0" applyFont="1" applyBorder="1" applyAlignment="1"/>
    <xf numFmtId="0" fontId="4" fillId="0" borderId="16" xfId="0" applyFont="1" applyFill="1" applyBorder="1"/>
    <xf numFmtId="0" fontId="5" fillId="4" borderId="16" xfId="0" applyFont="1" applyFill="1" applyBorder="1"/>
    <xf numFmtId="49" fontId="2" fillId="0" borderId="17" xfId="0" applyNumberFormat="1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vertical="top" wrapText="1"/>
    </xf>
    <xf numFmtId="0" fontId="0" fillId="0" borderId="17" xfId="0" applyFill="1" applyBorder="1"/>
    <xf numFmtId="0" fontId="3" fillId="0" borderId="17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vertical="center"/>
    </xf>
    <xf numFmtId="0" fontId="5" fillId="3" borderId="16" xfId="0" applyFont="1" applyFill="1" applyBorder="1"/>
    <xf numFmtId="0" fontId="4" fillId="0" borderId="16" xfId="0" applyFont="1" applyFill="1" applyBorder="1" applyAlignment="1">
      <alignment horizontal="left" vertical="center"/>
    </xf>
    <xf numFmtId="0" fontId="2" fillId="0" borderId="17" xfId="0" applyFont="1" applyFill="1" applyBorder="1" applyAlignment="1">
      <alignment horizontal="left" vertical="center" wrapText="1"/>
    </xf>
    <xf numFmtId="0" fontId="2" fillId="0" borderId="17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/>
    </xf>
    <xf numFmtId="0" fontId="5" fillId="3" borderId="16" xfId="0" applyFont="1" applyFill="1" applyBorder="1" applyAlignment="1">
      <alignment vertical="top" wrapText="1"/>
    </xf>
    <xf numFmtId="3" fontId="2" fillId="0" borderId="16" xfId="0" applyNumberFormat="1" applyFont="1" applyFill="1" applyBorder="1"/>
    <xf numFmtId="0" fontId="4" fillId="0" borderId="16" xfId="0" applyFont="1" applyFill="1" applyBorder="1" applyAlignment="1"/>
    <xf numFmtId="0" fontId="3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vertical="center"/>
    </xf>
    <xf numFmtId="0" fontId="3" fillId="0" borderId="17" xfId="0" applyFont="1" applyFill="1" applyBorder="1" applyAlignment="1">
      <alignment horizontal="left" vertical="center"/>
    </xf>
    <xf numFmtId="0" fontId="2" fillId="0" borderId="17" xfId="0" applyFont="1" applyFill="1" applyBorder="1" applyAlignment="1">
      <alignment horizontal="left" vertical="center"/>
    </xf>
    <xf numFmtId="0" fontId="4" fillId="0" borderId="17" xfId="0" applyFont="1" applyBorder="1"/>
    <xf numFmtId="0" fontId="5" fillId="2" borderId="16" xfId="0" applyFont="1" applyFill="1" applyBorder="1" applyAlignment="1">
      <alignment vertical="top" wrapText="1"/>
    </xf>
    <xf numFmtId="0" fontId="4" fillId="0" borderId="17" xfId="0" applyFont="1" applyBorder="1" applyAlignment="1">
      <alignment horizontal="left"/>
    </xf>
    <xf numFmtId="0" fontId="2" fillId="0" borderId="17" xfId="0" applyFont="1" applyFill="1" applyBorder="1"/>
    <xf numFmtId="4" fontId="2" fillId="0" borderId="16" xfId="0" applyNumberFormat="1" applyFont="1" applyFill="1" applyBorder="1"/>
    <xf numFmtId="4" fontId="4" fillId="0" borderId="16" xfId="0" applyNumberFormat="1" applyFont="1" applyFill="1" applyBorder="1"/>
    <xf numFmtId="4" fontId="2" fillId="0" borderId="16" xfId="0" applyNumberFormat="1" applyFont="1" applyFill="1" applyBorder="1" applyAlignment="1">
      <alignment horizontal="left"/>
    </xf>
    <xf numFmtId="0" fontId="5" fillId="4" borderId="16" xfId="0" applyFont="1" applyFill="1" applyBorder="1" applyAlignment="1">
      <alignment vertical="top"/>
    </xf>
    <xf numFmtId="0" fontId="2" fillId="0" borderId="17" xfId="0" applyFont="1" applyBorder="1" applyAlignment="1">
      <alignment horizontal="left"/>
    </xf>
    <xf numFmtId="0" fontId="3" fillId="0" borderId="17" xfId="0" applyFont="1" applyFill="1" applyBorder="1" applyAlignment="1">
      <alignment vertical="center"/>
    </xf>
    <xf numFmtId="0" fontId="5" fillId="2" borderId="16" xfId="0" applyFont="1" applyFill="1" applyBorder="1"/>
    <xf numFmtId="0" fontId="3" fillId="0" borderId="17" xfId="0" applyFont="1" applyBorder="1" applyAlignment="1">
      <alignment horizontal="left" vertical="center"/>
    </xf>
    <xf numFmtId="0" fontId="4" fillId="0" borderId="23" xfId="0" applyFont="1" applyFill="1" applyBorder="1" applyAlignment="1">
      <alignment horizontal="left"/>
    </xf>
    <xf numFmtId="0" fontId="2" fillId="0" borderId="23" xfId="0" applyFont="1" applyFill="1" applyBorder="1" applyAlignment="1">
      <alignment horizontal="center" vertical="center"/>
    </xf>
    <xf numFmtId="0" fontId="5" fillId="4" borderId="23" xfId="0" applyFont="1" applyFill="1" applyBorder="1" applyAlignment="1">
      <alignment vertical="top" wrapText="1"/>
    </xf>
    <xf numFmtId="49" fontId="2" fillId="0" borderId="23" xfId="0" applyNumberFormat="1" applyFont="1" applyFill="1" applyBorder="1" applyAlignment="1">
      <alignment horizontal="center" vertical="center"/>
    </xf>
    <xf numFmtId="0" fontId="2" fillId="0" borderId="21" xfId="0" applyFont="1" applyBorder="1" applyAlignment="1"/>
    <xf numFmtId="0" fontId="4" fillId="0" borderId="24" xfId="0" applyFont="1" applyBorder="1" applyAlignment="1">
      <alignment horizontal="left"/>
    </xf>
    <xf numFmtId="0" fontId="2" fillId="0" borderId="24" xfId="0" applyFont="1" applyBorder="1" applyAlignment="1">
      <alignment horizontal="center" vertical="center"/>
    </xf>
    <xf numFmtId="0" fontId="5" fillId="4" borderId="24" xfId="0" applyFont="1" applyFill="1" applyBorder="1"/>
    <xf numFmtId="49" fontId="2" fillId="0" borderId="24" xfId="0" applyNumberFormat="1" applyFont="1" applyBorder="1" applyAlignment="1">
      <alignment horizontal="center" vertical="center"/>
    </xf>
    <xf numFmtId="0" fontId="2" fillId="0" borderId="22" xfId="0" applyFont="1" applyBorder="1"/>
    <xf numFmtId="0" fontId="2" fillId="0" borderId="17" xfId="0" applyFont="1" applyBorder="1"/>
    <xf numFmtId="0" fontId="2" fillId="0" borderId="17" xfId="0" applyFont="1" applyBorder="1" applyAlignment="1"/>
    <xf numFmtId="0" fontId="2" fillId="0" borderId="15" xfId="0" applyFont="1" applyFill="1" applyBorder="1"/>
    <xf numFmtId="0" fontId="2" fillId="0" borderId="15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 vertical="center"/>
    </xf>
    <xf numFmtId="49" fontId="2" fillId="0" borderId="15" xfId="0" applyNumberFormat="1" applyFont="1" applyFill="1" applyBorder="1" applyAlignment="1">
      <alignment horizontal="center" vertical="center"/>
    </xf>
    <xf numFmtId="0" fontId="3" fillId="0" borderId="25" xfId="0" applyFont="1" applyBorder="1"/>
    <xf numFmtId="0" fontId="2" fillId="0" borderId="26" xfId="0" applyFont="1" applyFill="1" applyBorder="1"/>
    <xf numFmtId="0" fontId="2" fillId="0" borderId="26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 vertical="center"/>
    </xf>
    <xf numFmtId="49" fontId="2" fillId="0" borderId="26" xfId="0" applyNumberFormat="1" applyFont="1" applyFill="1" applyBorder="1" applyAlignment="1">
      <alignment horizontal="center" vertical="center"/>
    </xf>
    <xf numFmtId="0" fontId="3" fillId="0" borderId="28" xfId="0" applyFont="1" applyBorder="1"/>
    <xf numFmtId="0" fontId="3" fillId="0" borderId="28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 vertical="center"/>
    </xf>
    <xf numFmtId="3" fontId="0" fillId="0" borderId="0" xfId="0" applyNumberFormat="1" applyFill="1" applyBorder="1"/>
    <xf numFmtId="0" fontId="0" fillId="0" borderId="29" xfId="0" applyFill="1" applyBorder="1"/>
    <xf numFmtId="3" fontId="0" fillId="0" borderId="17" xfId="0" applyNumberFormat="1" applyFill="1" applyBorder="1"/>
    <xf numFmtId="0" fontId="0" fillId="0" borderId="20" xfId="0" applyFill="1" applyBorder="1"/>
    <xf numFmtId="0" fontId="0" fillId="0" borderId="27" xfId="0" applyFill="1" applyBorder="1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4" fillId="0" borderId="35" xfId="0" applyFont="1" applyFill="1" applyBorder="1" applyAlignment="1">
      <alignment horizontal="left"/>
    </xf>
    <xf numFmtId="0" fontId="5" fillId="3" borderId="36" xfId="0" applyFont="1" applyFill="1" applyBorder="1"/>
    <xf numFmtId="0" fontId="0" fillId="0" borderId="17" xfId="0" applyBorder="1"/>
    <xf numFmtId="0" fontId="2" fillId="0" borderId="27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49" fontId="1" fillId="0" borderId="30" xfId="0" applyNumberFormat="1" applyFont="1" applyBorder="1" applyAlignment="1">
      <alignment horizontal="center" vertical="center"/>
    </xf>
    <xf numFmtId="49" fontId="1" fillId="0" borderId="31" xfId="0" applyNumberFormat="1" applyFont="1" applyBorder="1" applyAlignment="1">
      <alignment horizontal="center" vertical="center"/>
    </xf>
    <xf numFmtId="49" fontId="1" fillId="0" borderId="32" xfId="0" applyNumberFormat="1" applyFont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 wrapText="1"/>
    </xf>
    <xf numFmtId="0" fontId="1" fillId="0" borderId="3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3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1"/>
  <sheetViews>
    <sheetView tabSelected="1" zoomScale="99" zoomScaleNormal="99" workbookViewId="0"/>
  </sheetViews>
  <sheetFormatPr defaultColWidth="8.88671875" defaultRowHeight="13.8" x14ac:dyDescent="0.25"/>
  <cols>
    <col min="1" max="1" width="16.6640625" style="1" customWidth="1"/>
    <col min="2" max="2" width="29.88671875" style="1" customWidth="1"/>
    <col min="3" max="3" width="23.33203125" style="1" customWidth="1"/>
    <col min="4" max="4" width="36.88671875" style="1" customWidth="1"/>
    <col min="5" max="7" width="10.33203125" style="1" customWidth="1"/>
    <col min="8" max="8" width="45.33203125" style="1" customWidth="1"/>
    <col min="9" max="9" width="56.5546875" style="1" customWidth="1"/>
    <col min="10" max="10" width="38.21875" style="1" customWidth="1"/>
    <col min="11" max="16384" width="8.88671875" style="1"/>
  </cols>
  <sheetData>
    <row r="1" spans="1:12" s="10" customFormat="1" ht="18" customHeight="1" x14ac:dyDescent="0.3">
      <c r="A1" s="137" t="s">
        <v>849</v>
      </c>
      <c r="B1" s="137"/>
      <c r="C1" s="137"/>
      <c r="D1" s="137"/>
      <c r="E1" s="137"/>
      <c r="F1" s="137"/>
      <c r="G1" s="137"/>
      <c r="H1" s="137"/>
      <c r="I1" s="137"/>
      <c r="J1" s="137"/>
    </row>
    <row r="2" spans="1:12" x14ac:dyDescent="0.25">
      <c r="A2" s="142" t="s">
        <v>0</v>
      </c>
      <c r="B2" s="145" t="s">
        <v>361</v>
      </c>
      <c r="C2" s="142" t="s">
        <v>240</v>
      </c>
      <c r="D2" s="143" t="s">
        <v>241</v>
      </c>
      <c r="E2" s="141" t="s">
        <v>1</v>
      </c>
      <c r="F2" s="141"/>
      <c r="G2" s="141"/>
      <c r="H2" s="147" t="s">
        <v>846</v>
      </c>
      <c r="I2" s="144" t="s">
        <v>242</v>
      </c>
      <c r="J2" s="139" t="s">
        <v>360</v>
      </c>
    </row>
    <row r="3" spans="1:12" x14ac:dyDescent="0.25">
      <c r="A3" s="142"/>
      <c r="B3" s="146"/>
      <c r="C3" s="142"/>
      <c r="D3" s="143"/>
      <c r="E3" s="3" t="s">
        <v>244</v>
      </c>
      <c r="F3" s="3" t="s">
        <v>245</v>
      </c>
      <c r="G3" s="3" t="s">
        <v>246</v>
      </c>
      <c r="H3" s="148"/>
      <c r="I3" s="143"/>
      <c r="J3" s="140"/>
    </row>
    <row r="4" spans="1:12" ht="14.4" x14ac:dyDescent="0.3">
      <c r="A4" s="34" t="s">
        <v>117</v>
      </c>
      <c r="B4" s="93" t="s">
        <v>362</v>
      </c>
      <c r="C4" s="94">
        <v>295</v>
      </c>
      <c r="D4" s="94">
        <v>62</v>
      </c>
      <c r="E4" s="94">
        <v>69</v>
      </c>
      <c r="F4" s="94">
        <v>70</v>
      </c>
      <c r="G4" s="94">
        <v>71</v>
      </c>
      <c r="H4" s="95" t="s">
        <v>499</v>
      </c>
      <c r="I4" s="96" t="s">
        <v>791</v>
      </c>
      <c r="J4" s="97" t="s">
        <v>554</v>
      </c>
      <c r="K4" s="26"/>
    </row>
    <row r="5" spans="1:12" ht="14.4" x14ac:dyDescent="0.25">
      <c r="A5" s="131" t="s">
        <v>108</v>
      </c>
      <c r="B5" s="73" t="s">
        <v>363</v>
      </c>
      <c r="C5" s="45">
        <v>282</v>
      </c>
      <c r="D5" s="45">
        <v>66</v>
      </c>
      <c r="E5" s="45">
        <v>66</v>
      </c>
      <c r="F5" s="45">
        <v>69</v>
      </c>
      <c r="G5" s="45">
        <v>69</v>
      </c>
      <c r="H5" s="62" t="s">
        <v>429</v>
      </c>
      <c r="I5" s="48" t="s">
        <v>193</v>
      </c>
      <c r="J5" s="103"/>
    </row>
    <row r="6" spans="1:12" ht="14.4" x14ac:dyDescent="0.25">
      <c r="A6" s="130" t="s">
        <v>239</v>
      </c>
      <c r="B6" s="73" t="s">
        <v>364</v>
      </c>
      <c r="C6" s="45">
        <v>305</v>
      </c>
      <c r="D6" s="45">
        <v>61</v>
      </c>
      <c r="E6" s="45">
        <v>64</v>
      </c>
      <c r="F6" s="45">
        <v>70</v>
      </c>
      <c r="G6" s="45">
        <v>67</v>
      </c>
      <c r="H6" s="82" t="s">
        <v>510</v>
      </c>
      <c r="I6" s="48" t="s">
        <v>200</v>
      </c>
      <c r="J6" s="78" t="s">
        <v>854</v>
      </c>
    </row>
    <row r="7" spans="1:12" ht="14.4" x14ac:dyDescent="0.3">
      <c r="A7" s="130" t="s">
        <v>109</v>
      </c>
      <c r="B7" s="73" t="s">
        <v>365</v>
      </c>
      <c r="C7" s="45">
        <v>300</v>
      </c>
      <c r="D7" s="45">
        <v>60</v>
      </c>
      <c r="E7" s="45">
        <v>61</v>
      </c>
      <c r="F7" s="45">
        <v>69</v>
      </c>
      <c r="G7" s="45">
        <v>70</v>
      </c>
      <c r="H7" s="62" t="s">
        <v>452</v>
      </c>
      <c r="I7" s="48" t="s">
        <v>776</v>
      </c>
      <c r="J7" s="104" t="s">
        <v>773</v>
      </c>
      <c r="L7" s="26"/>
    </row>
    <row r="8" spans="1:12" ht="14.4" x14ac:dyDescent="0.25">
      <c r="A8" s="130" t="s">
        <v>110</v>
      </c>
      <c r="B8" s="73" t="s">
        <v>366</v>
      </c>
      <c r="C8" s="45">
        <v>293</v>
      </c>
      <c r="D8" s="45">
        <v>36</v>
      </c>
      <c r="E8" s="45">
        <v>64</v>
      </c>
      <c r="F8" s="45">
        <v>66</v>
      </c>
      <c r="G8" s="45">
        <v>65</v>
      </c>
      <c r="H8" s="62" t="s">
        <v>453</v>
      </c>
      <c r="I8" s="48" t="s">
        <v>194</v>
      </c>
      <c r="J8" s="103"/>
    </row>
    <row r="9" spans="1:12" ht="14.4" x14ac:dyDescent="0.25">
      <c r="A9" s="130" t="s">
        <v>111</v>
      </c>
      <c r="B9" s="73" t="s">
        <v>367</v>
      </c>
      <c r="C9" s="45">
        <v>292</v>
      </c>
      <c r="D9" s="45">
        <v>56</v>
      </c>
      <c r="E9" s="45">
        <v>65</v>
      </c>
      <c r="F9" s="45">
        <v>67</v>
      </c>
      <c r="G9" s="45">
        <v>67</v>
      </c>
      <c r="H9" s="88" t="s">
        <v>513</v>
      </c>
      <c r="I9" s="48" t="s">
        <v>195</v>
      </c>
      <c r="J9" s="103"/>
    </row>
    <row r="10" spans="1:12" ht="14.4" x14ac:dyDescent="0.25">
      <c r="A10" s="129" t="s">
        <v>112</v>
      </c>
      <c r="B10" s="73" t="s">
        <v>368</v>
      </c>
      <c r="C10" s="45">
        <v>315</v>
      </c>
      <c r="D10" s="45">
        <v>70</v>
      </c>
      <c r="E10" s="45">
        <v>68</v>
      </c>
      <c r="F10" s="45">
        <v>71</v>
      </c>
      <c r="G10" s="45">
        <v>71</v>
      </c>
      <c r="H10" s="62" t="s">
        <v>514</v>
      </c>
      <c r="I10" s="48" t="s">
        <v>196</v>
      </c>
      <c r="J10" s="103"/>
    </row>
    <row r="11" spans="1:12" ht="14.4" x14ac:dyDescent="0.25">
      <c r="A11" s="129" t="s">
        <v>113</v>
      </c>
      <c r="B11" s="73" t="s">
        <v>369</v>
      </c>
      <c r="C11" s="45">
        <v>303</v>
      </c>
      <c r="D11" s="45">
        <v>78</v>
      </c>
      <c r="E11" s="45">
        <v>65</v>
      </c>
      <c r="F11" s="45">
        <v>72</v>
      </c>
      <c r="G11" s="45">
        <v>74</v>
      </c>
      <c r="H11" s="62" t="s">
        <v>517</v>
      </c>
      <c r="I11" s="48" t="s">
        <v>197</v>
      </c>
      <c r="J11" s="103"/>
    </row>
    <row r="12" spans="1:12" ht="14.4" x14ac:dyDescent="0.25">
      <c r="A12" s="130" t="s">
        <v>114</v>
      </c>
      <c r="B12" s="73" t="s">
        <v>370</v>
      </c>
      <c r="C12" s="45">
        <v>292</v>
      </c>
      <c r="D12" s="45">
        <v>62</v>
      </c>
      <c r="E12" s="45">
        <v>62</v>
      </c>
      <c r="F12" s="45">
        <v>69</v>
      </c>
      <c r="G12" s="45">
        <v>70</v>
      </c>
      <c r="H12" s="62" t="s">
        <v>459</v>
      </c>
      <c r="I12" s="48" t="s">
        <v>198</v>
      </c>
      <c r="J12" s="103"/>
    </row>
    <row r="13" spans="1:12" ht="14.4" x14ac:dyDescent="0.25">
      <c r="A13" s="132" t="s">
        <v>115</v>
      </c>
      <c r="B13" s="73" t="s">
        <v>371</v>
      </c>
      <c r="C13" s="45">
        <v>301</v>
      </c>
      <c r="D13" s="45">
        <v>61</v>
      </c>
      <c r="E13" s="45">
        <v>64</v>
      </c>
      <c r="F13" s="45">
        <v>67</v>
      </c>
      <c r="G13" s="45">
        <v>71</v>
      </c>
      <c r="H13" s="62" t="s">
        <v>482</v>
      </c>
      <c r="I13" s="48" t="s">
        <v>792</v>
      </c>
      <c r="J13" s="67" t="s">
        <v>557</v>
      </c>
    </row>
    <row r="14" spans="1:12" ht="14.4" x14ac:dyDescent="0.25">
      <c r="A14" s="35" t="s">
        <v>116</v>
      </c>
      <c r="B14" s="98" t="s">
        <v>372</v>
      </c>
      <c r="C14" s="99">
        <v>293</v>
      </c>
      <c r="D14" s="99">
        <v>56</v>
      </c>
      <c r="E14" s="99">
        <v>64</v>
      </c>
      <c r="F14" s="99">
        <v>69</v>
      </c>
      <c r="G14" s="99">
        <v>67</v>
      </c>
      <c r="H14" s="100" t="s">
        <v>474</v>
      </c>
      <c r="I14" s="101" t="s">
        <v>199</v>
      </c>
      <c r="J14" s="102"/>
    </row>
    <row r="16" spans="1:12" ht="16.2" x14ac:dyDescent="0.25">
      <c r="A16" s="22" t="s">
        <v>543</v>
      </c>
      <c r="B16" s="13" t="s">
        <v>847</v>
      </c>
    </row>
    <row r="17" spans="1:4" ht="16.2" x14ac:dyDescent="0.25">
      <c r="A17" s="24" t="s">
        <v>545</v>
      </c>
      <c r="B17" s="13" t="s">
        <v>854</v>
      </c>
      <c r="C17" s="13"/>
      <c r="D17" s="13"/>
    </row>
    <row r="51" s="2" customFormat="1" x14ac:dyDescent="0.25"/>
    <row r="103" s="2" customFormat="1" x14ac:dyDescent="0.25"/>
    <row r="130" s="2" customFormat="1" x14ac:dyDescent="0.25"/>
    <row r="168" spans="1:9" x14ac:dyDescent="0.25">
      <c r="A168" s="9"/>
      <c r="B168" s="9"/>
      <c r="C168" s="9"/>
      <c r="D168" s="9"/>
      <c r="E168" s="9"/>
      <c r="F168" s="9"/>
      <c r="G168" s="9"/>
      <c r="I168" s="9"/>
    </row>
    <row r="180" spans="1:9" x14ac:dyDescent="0.25">
      <c r="A180" s="9"/>
      <c r="B180" s="9"/>
      <c r="C180" s="9"/>
      <c r="D180" s="9"/>
      <c r="E180" s="9"/>
      <c r="F180" s="9"/>
      <c r="G180" s="9"/>
      <c r="I180" s="9"/>
    </row>
    <row r="181" spans="1:9" x14ac:dyDescent="0.25">
      <c r="A181" s="9"/>
      <c r="B181" s="9"/>
      <c r="C181" s="9"/>
      <c r="D181" s="9"/>
      <c r="E181" s="9"/>
      <c r="F181" s="9"/>
      <c r="G181" s="9"/>
      <c r="I181" s="9"/>
    </row>
  </sheetData>
  <sortState ref="A5:G123">
    <sortCondition ref="A5:A123"/>
  </sortState>
  <mergeCells count="8">
    <mergeCell ref="J2:J3"/>
    <mergeCell ref="E2:G2"/>
    <mergeCell ref="A2:A3"/>
    <mergeCell ref="C2:C3"/>
    <mergeCell ref="D2:D3"/>
    <mergeCell ref="I2:I3"/>
    <mergeCell ref="B2:B3"/>
    <mergeCell ref="H2:H3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8"/>
  <sheetViews>
    <sheetView zoomScale="89" zoomScaleNormal="89" workbookViewId="0"/>
  </sheetViews>
  <sheetFormatPr defaultColWidth="9.109375" defaultRowHeight="14.4" x14ac:dyDescent="0.3"/>
  <cols>
    <col min="1" max="1" width="12.77734375" bestFit="1" customWidth="1"/>
    <col min="2" max="2" width="37.88671875" style="2" customWidth="1"/>
    <col min="3" max="3" width="14.109375" style="12" customWidth="1"/>
    <col min="4" max="4" width="20.6640625" customWidth="1"/>
    <col min="5" max="7" width="11.77734375" customWidth="1"/>
    <col min="8" max="8" width="55.33203125" customWidth="1"/>
    <col min="9" max="9" width="63" style="12" customWidth="1"/>
    <col min="10" max="10" width="71.109375" style="14" customWidth="1"/>
    <col min="11" max="11" width="9.109375" customWidth="1"/>
    <col min="12" max="12" width="9.109375" style="1"/>
    <col min="13" max="13" width="9.109375" style="1" customWidth="1"/>
    <col min="14" max="15" width="9.109375" style="1"/>
  </cols>
  <sheetData>
    <row r="1" spans="1:19" ht="18" customHeight="1" x14ac:dyDescent="0.3">
      <c r="A1" s="137" t="s">
        <v>848</v>
      </c>
      <c r="B1" s="137"/>
      <c r="C1" s="137"/>
      <c r="D1" s="137"/>
      <c r="E1" s="137"/>
      <c r="F1" s="137"/>
      <c r="G1" s="137"/>
      <c r="H1" s="137"/>
      <c r="I1" s="137"/>
      <c r="J1" s="137"/>
      <c r="K1" s="26"/>
      <c r="S1" s="5"/>
    </row>
    <row r="2" spans="1:19" x14ac:dyDescent="0.3">
      <c r="A2" s="142" t="s">
        <v>0</v>
      </c>
      <c r="B2" s="152" t="s">
        <v>413</v>
      </c>
      <c r="C2" s="159" t="s">
        <v>240</v>
      </c>
      <c r="D2" s="143" t="s">
        <v>241</v>
      </c>
      <c r="E2" s="141" t="s">
        <v>1</v>
      </c>
      <c r="F2" s="141"/>
      <c r="G2" s="141"/>
      <c r="H2" s="144" t="s">
        <v>242</v>
      </c>
      <c r="I2" s="18"/>
      <c r="J2" s="149" t="s">
        <v>360</v>
      </c>
      <c r="K2" s="17"/>
      <c r="S2" s="5"/>
    </row>
    <row r="3" spans="1:19" ht="18.600000000000001" customHeight="1" x14ac:dyDescent="0.3">
      <c r="A3" s="142"/>
      <c r="B3" s="153"/>
      <c r="C3" s="159"/>
      <c r="D3" s="143"/>
      <c r="E3" s="11" t="s">
        <v>244</v>
      </c>
      <c r="F3" s="11" t="s">
        <v>245</v>
      </c>
      <c r="G3" s="11" t="s">
        <v>246</v>
      </c>
      <c r="H3" s="143"/>
      <c r="I3" s="19" t="s">
        <v>495</v>
      </c>
      <c r="J3" s="150"/>
      <c r="S3" s="5"/>
    </row>
    <row r="4" spans="1:19" ht="15" customHeight="1" x14ac:dyDescent="0.3">
      <c r="A4" s="36" t="s">
        <v>32</v>
      </c>
      <c r="B4" s="16" t="s">
        <v>377</v>
      </c>
      <c r="C4" s="6">
        <v>449</v>
      </c>
      <c r="D4" s="6">
        <v>57</v>
      </c>
      <c r="E4" s="6">
        <v>64</v>
      </c>
      <c r="F4" s="6">
        <v>69</v>
      </c>
      <c r="G4" s="6">
        <v>64</v>
      </c>
      <c r="H4" s="8" t="s">
        <v>782</v>
      </c>
      <c r="I4" s="25" t="s">
        <v>419</v>
      </c>
      <c r="J4" s="59" t="s">
        <v>780</v>
      </c>
      <c r="N4" s="5"/>
      <c r="O4" s="2"/>
      <c r="P4" s="2"/>
      <c r="Q4" s="2"/>
      <c r="S4" s="5"/>
    </row>
    <row r="5" spans="1:19" ht="15" customHeight="1" x14ac:dyDescent="0.3">
      <c r="A5" s="129" t="s">
        <v>56</v>
      </c>
      <c r="B5" s="61" t="s">
        <v>392</v>
      </c>
      <c r="C5" s="45">
        <v>436</v>
      </c>
      <c r="D5" s="45">
        <v>62</v>
      </c>
      <c r="E5" s="45">
        <v>65</v>
      </c>
      <c r="F5" s="45">
        <v>65</v>
      </c>
      <c r="G5" s="45">
        <v>65</v>
      </c>
      <c r="H5" s="48" t="s">
        <v>237</v>
      </c>
      <c r="I5" s="62" t="s">
        <v>435</v>
      </c>
      <c r="J5" s="63"/>
      <c r="N5" s="5"/>
      <c r="O5" s="2"/>
      <c r="P5" s="2"/>
      <c r="Q5" s="2"/>
      <c r="S5" s="5"/>
    </row>
    <row r="6" spans="1:19" x14ac:dyDescent="0.3">
      <c r="A6" s="129" t="s">
        <v>59</v>
      </c>
      <c r="B6" s="61" t="s">
        <v>380</v>
      </c>
      <c r="C6" s="45">
        <v>450</v>
      </c>
      <c r="D6" s="45">
        <v>62</v>
      </c>
      <c r="E6" s="45">
        <v>64</v>
      </c>
      <c r="F6" s="45">
        <v>68</v>
      </c>
      <c r="G6" s="45">
        <v>68</v>
      </c>
      <c r="H6" s="48" t="s">
        <v>395</v>
      </c>
      <c r="I6" s="64" t="s">
        <v>430</v>
      </c>
      <c r="J6" s="65"/>
      <c r="N6" s="5"/>
      <c r="O6" s="2"/>
      <c r="P6" s="2"/>
      <c r="Q6" s="2"/>
      <c r="S6" s="5"/>
    </row>
    <row r="7" spans="1:19" x14ac:dyDescent="0.3">
      <c r="A7" s="129" t="s">
        <v>36</v>
      </c>
      <c r="B7" s="61" t="s">
        <v>394</v>
      </c>
      <c r="C7" s="45">
        <v>446</v>
      </c>
      <c r="D7" s="45">
        <v>58</v>
      </c>
      <c r="E7" s="45">
        <v>67</v>
      </c>
      <c r="F7" s="45">
        <v>64</v>
      </c>
      <c r="G7" s="45">
        <v>64</v>
      </c>
      <c r="H7" s="48" t="s">
        <v>393</v>
      </c>
      <c r="I7" s="62" t="s">
        <v>436</v>
      </c>
      <c r="J7" s="66"/>
      <c r="N7" s="5"/>
      <c r="O7" s="2"/>
      <c r="P7" s="2"/>
      <c r="Q7" s="2"/>
      <c r="S7" s="5"/>
    </row>
    <row r="8" spans="1:19" x14ac:dyDescent="0.3">
      <c r="A8" s="129" t="s">
        <v>42</v>
      </c>
      <c r="B8" s="61" t="s">
        <v>396</v>
      </c>
      <c r="C8" s="45">
        <v>445</v>
      </c>
      <c r="D8" s="45">
        <v>59</v>
      </c>
      <c r="E8" s="45">
        <v>66</v>
      </c>
      <c r="F8" s="45">
        <v>67</v>
      </c>
      <c r="G8" s="45">
        <v>68</v>
      </c>
      <c r="H8" s="48" t="s">
        <v>397</v>
      </c>
      <c r="I8" s="62" t="s">
        <v>437</v>
      </c>
      <c r="J8" s="66"/>
      <c r="N8" s="5"/>
      <c r="O8" s="2"/>
      <c r="P8" s="2"/>
      <c r="Q8" s="2"/>
      <c r="S8" s="5"/>
    </row>
    <row r="9" spans="1:19" x14ac:dyDescent="0.3">
      <c r="A9" s="129" t="s">
        <v>51</v>
      </c>
      <c r="B9" s="61" t="s">
        <v>398</v>
      </c>
      <c r="C9" s="45">
        <v>448</v>
      </c>
      <c r="D9" s="45">
        <v>61</v>
      </c>
      <c r="E9" s="45">
        <v>62</v>
      </c>
      <c r="F9" s="45">
        <v>68</v>
      </c>
      <c r="G9" s="45">
        <v>68</v>
      </c>
      <c r="H9" s="48" t="s">
        <v>793</v>
      </c>
      <c r="I9" s="62" t="s">
        <v>425</v>
      </c>
      <c r="J9" s="67" t="s">
        <v>781</v>
      </c>
      <c r="N9" s="5"/>
      <c r="O9" s="2"/>
      <c r="P9" s="2"/>
      <c r="Q9" s="2"/>
      <c r="S9" s="5"/>
    </row>
    <row r="10" spans="1:19" x14ac:dyDescent="0.3">
      <c r="A10" s="129" t="s">
        <v>11</v>
      </c>
      <c r="B10" s="61" t="s">
        <v>399</v>
      </c>
      <c r="C10" s="45">
        <v>449</v>
      </c>
      <c r="D10" s="45">
        <v>49</v>
      </c>
      <c r="E10" s="45">
        <v>64</v>
      </c>
      <c r="F10" s="45">
        <v>64</v>
      </c>
      <c r="G10" s="45">
        <v>65</v>
      </c>
      <c r="H10" s="48" t="s">
        <v>400</v>
      </c>
      <c r="I10" s="64" t="s">
        <v>426</v>
      </c>
      <c r="J10" s="66"/>
      <c r="N10" s="5"/>
      <c r="O10" s="2"/>
      <c r="P10" s="2"/>
      <c r="Q10" s="2"/>
      <c r="S10" s="5"/>
    </row>
    <row r="11" spans="1:19" x14ac:dyDescent="0.3">
      <c r="A11" s="129" t="s">
        <v>80</v>
      </c>
      <c r="B11" s="61" t="s">
        <v>402</v>
      </c>
      <c r="C11" s="45">
        <v>441</v>
      </c>
      <c r="D11" s="45">
        <v>67</v>
      </c>
      <c r="E11" s="45">
        <v>64</v>
      </c>
      <c r="F11" s="45">
        <v>70</v>
      </c>
      <c r="G11" s="45">
        <v>69</v>
      </c>
      <c r="H11" s="48" t="s">
        <v>401</v>
      </c>
      <c r="I11" s="64" t="s">
        <v>438</v>
      </c>
      <c r="J11" s="66"/>
      <c r="N11" s="5"/>
      <c r="O11" s="2"/>
      <c r="P11" s="2"/>
      <c r="Q11" s="2"/>
      <c r="S11" s="5"/>
    </row>
    <row r="12" spans="1:19" x14ac:dyDescent="0.3">
      <c r="A12" s="129" t="s">
        <v>79</v>
      </c>
      <c r="B12" s="61" t="s">
        <v>403</v>
      </c>
      <c r="C12" s="45">
        <v>441</v>
      </c>
      <c r="D12" s="45">
        <v>66</v>
      </c>
      <c r="E12" s="45">
        <v>64</v>
      </c>
      <c r="F12" s="45">
        <v>66</v>
      </c>
      <c r="G12" s="45">
        <v>68</v>
      </c>
      <c r="H12" s="48" t="s">
        <v>404</v>
      </c>
      <c r="I12" s="62" t="s">
        <v>439</v>
      </c>
      <c r="J12" s="66"/>
      <c r="N12" s="5"/>
      <c r="O12" s="2"/>
      <c r="P12" s="2"/>
      <c r="Q12" s="2"/>
      <c r="S12" s="5"/>
    </row>
    <row r="13" spans="1:19" ht="15.75" customHeight="1" x14ac:dyDescent="0.3">
      <c r="A13" s="129" t="s">
        <v>16</v>
      </c>
      <c r="B13" s="61" t="s">
        <v>405</v>
      </c>
      <c r="C13" s="45">
        <v>446</v>
      </c>
      <c r="D13" s="45">
        <v>52</v>
      </c>
      <c r="E13" s="45">
        <v>62</v>
      </c>
      <c r="F13" s="45">
        <v>65</v>
      </c>
      <c r="G13" s="45">
        <v>67</v>
      </c>
      <c r="H13" s="48" t="s">
        <v>406</v>
      </c>
      <c r="I13" s="62" t="s">
        <v>440</v>
      </c>
      <c r="J13" s="66"/>
      <c r="N13" s="5"/>
      <c r="O13" s="2"/>
      <c r="P13" s="2"/>
      <c r="Q13" s="2"/>
      <c r="S13" s="5"/>
    </row>
    <row r="14" spans="1:19" ht="15.75" customHeight="1" x14ac:dyDescent="0.3">
      <c r="A14" s="129" t="s">
        <v>62</v>
      </c>
      <c r="B14" s="61" t="s">
        <v>407</v>
      </c>
      <c r="C14" s="45">
        <v>449</v>
      </c>
      <c r="D14" s="45">
        <v>63</v>
      </c>
      <c r="E14" s="45">
        <v>68</v>
      </c>
      <c r="F14" s="45">
        <v>64</v>
      </c>
      <c r="G14" s="45">
        <v>67</v>
      </c>
      <c r="H14" s="48" t="s">
        <v>408</v>
      </c>
      <c r="I14" s="64" t="s">
        <v>422</v>
      </c>
      <c r="J14" s="66"/>
      <c r="N14" s="5"/>
      <c r="O14" s="2"/>
      <c r="P14" s="2"/>
      <c r="Q14" s="2"/>
      <c r="S14" s="5"/>
    </row>
    <row r="15" spans="1:19" x14ac:dyDescent="0.3">
      <c r="A15" s="129" t="s">
        <v>238</v>
      </c>
      <c r="B15" s="61" t="s">
        <v>381</v>
      </c>
      <c r="C15" s="45">
        <v>447</v>
      </c>
      <c r="D15" s="45">
        <v>56</v>
      </c>
      <c r="E15" s="45">
        <v>65</v>
      </c>
      <c r="F15" s="45">
        <v>69</v>
      </c>
      <c r="G15" s="45">
        <v>69</v>
      </c>
      <c r="H15" s="48" t="s">
        <v>136</v>
      </c>
      <c r="I15" s="68" t="s">
        <v>485</v>
      </c>
      <c r="J15" s="66"/>
      <c r="N15" s="5"/>
      <c r="O15" s="2"/>
      <c r="P15" s="2"/>
      <c r="Q15" s="2"/>
      <c r="S15" s="5"/>
    </row>
    <row r="16" spans="1:19" ht="27.6" x14ac:dyDescent="0.3">
      <c r="A16" s="129" t="s">
        <v>61</v>
      </c>
      <c r="B16" s="69" t="s">
        <v>382</v>
      </c>
      <c r="C16" s="45">
        <v>441</v>
      </c>
      <c r="D16" s="45">
        <v>62</v>
      </c>
      <c r="E16" s="45">
        <v>66</v>
      </c>
      <c r="F16" s="45">
        <v>68</v>
      </c>
      <c r="G16" s="45">
        <v>64</v>
      </c>
      <c r="H16" s="48" t="s">
        <v>550</v>
      </c>
      <c r="I16" s="68" t="s">
        <v>486</v>
      </c>
      <c r="J16" s="70" t="s">
        <v>551</v>
      </c>
      <c r="L16" s="2"/>
      <c r="N16" s="5"/>
      <c r="O16" s="2"/>
      <c r="P16" s="2"/>
      <c r="Q16" s="2"/>
      <c r="S16" s="5"/>
    </row>
    <row r="17" spans="1:19" x14ac:dyDescent="0.3">
      <c r="A17" s="129" t="s">
        <v>48</v>
      </c>
      <c r="B17" s="61" t="s">
        <v>388</v>
      </c>
      <c r="C17" s="45">
        <v>447</v>
      </c>
      <c r="D17" s="45">
        <v>60</v>
      </c>
      <c r="E17" s="45">
        <v>67</v>
      </c>
      <c r="F17" s="45">
        <v>68</v>
      </c>
      <c r="G17" s="45">
        <v>65</v>
      </c>
      <c r="H17" s="48" t="s">
        <v>409</v>
      </c>
      <c r="I17" s="68" t="s">
        <v>487</v>
      </c>
      <c r="J17" s="66"/>
      <c r="N17" s="5"/>
      <c r="O17" s="2"/>
      <c r="P17" s="2"/>
      <c r="Q17" s="2"/>
      <c r="S17" s="5"/>
    </row>
    <row r="18" spans="1:19" x14ac:dyDescent="0.3">
      <c r="A18" s="129" t="s">
        <v>14</v>
      </c>
      <c r="B18" s="61" t="s">
        <v>386</v>
      </c>
      <c r="C18" s="45">
        <v>446</v>
      </c>
      <c r="D18" s="45">
        <v>50</v>
      </c>
      <c r="E18" s="45">
        <v>65</v>
      </c>
      <c r="F18" s="45">
        <v>68</v>
      </c>
      <c r="G18" s="45">
        <v>67</v>
      </c>
      <c r="H18" s="48" t="s">
        <v>387</v>
      </c>
      <c r="I18" s="68" t="s">
        <v>488</v>
      </c>
      <c r="J18" s="66"/>
      <c r="N18" s="5"/>
      <c r="O18" s="2"/>
      <c r="P18" s="2"/>
      <c r="Q18" s="2"/>
      <c r="S18" s="5"/>
    </row>
    <row r="19" spans="1:19" x14ac:dyDescent="0.3">
      <c r="A19" s="129" t="s">
        <v>99</v>
      </c>
      <c r="B19" s="61" t="s">
        <v>385</v>
      </c>
      <c r="C19" s="45">
        <v>449</v>
      </c>
      <c r="D19" s="45">
        <v>73</v>
      </c>
      <c r="E19" s="45">
        <v>69</v>
      </c>
      <c r="F19" s="45">
        <v>66</v>
      </c>
      <c r="G19" s="45">
        <v>70</v>
      </c>
      <c r="H19" s="48" t="s">
        <v>138</v>
      </c>
      <c r="I19" s="68" t="s">
        <v>489</v>
      </c>
      <c r="J19" s="71"/>
      <c r="N19" s="5"/>
      <c r="O19" s="2"/>
      <c r="P19" s="2"/>
      <c r="Q19" s="2"/>
      <c r="S19" s="5"/>
    </row>
    <row r="20" spans="1:19" x14ac:dyDescent="0.3">
      <c r="A20" s="129" t="s">
        <v>101</v>
      </c>
      <c r="B20" s="61" t="s">
        <v>384</v>
      </c>
      <c r="C20" s="45">
        <v>448</v>
      </c>
      <c r="D20" s="45">
        <v>75</v>
      </c>
      <c r="E20" s="45">
        <v>68</v>
      </c>
      <c r="F20" s="45">
        <v>67</v>
      </c>
      <c r="G20" s="45">
        <v>70</v>
      </c>
      <c r="H20" s="48" t="s">
        <v>389</v>
      </c>
      <c r="I20" s="68" t="s">
        <v>490</v>
      </c>
      <c r="J20" s="66"/>
      <c r="N20" s="5"/>
      <c r="P20" s="1"/>
      <c r="Q20" s="1"/>
      <c r="S20" s="5"/>
    </row>
    <row r="21" spans="1:19" ht="17.25" customHeight="1" x14ac:dyDescent="0.3">
      <c r="A21" s="129" t="s">
        <v>95</v>
      </c>
      <c r="B21" s="61" t="s">
        <v>383</v>
      </c>
      <c r="C21" s="45">
        <v>434</v>
      </c>
      <c r="D21" s="45">
        <v>69</v>
      </c>
      <c r="E21" s="45">
        <v>66</v>
      </c>
      <c r="F21" s="45">
        <v>69</v>
      </c>
      <c r="G21" s="45">
        <v>67</v>
      </c>
      <c r="H21" s="48" t="s">
        <v>178</v>
      </c>
      <c r="I21" s="64" t="s">
        <v>441</v>
      </c>
      <c r="J21" s="66"/>
      <c r="N21" s="5"/>
      <c r="O21" s="2"/>
      <c r="P21" s="2"/>
      <c r="Q21" s="2"/>
      <c r="S21" s="5"/>
    </row>
    <row r="22" spans="1:19" x14ac:dyDescent="0.3">
      <c r="A22" s="129" t="s">
        <v>66</v>
      </c>
      <c r="B22" s="61" t="s">
        <v>376</v>
      </c>
      <c r="C22" s="45">
        <v>434</v>
      </c>
      <c r="D22" s="45">
        <v>63</v>
      </c>
      <c r="E22" s="45">
        <v>60</v>
      </c>
      <c r="F22" s="45">
        <v>62</v>
      </c>
      <c r="G22" s="45">
        <v>62</v>
      </c>
      <c r="H22" s="48" t="s">
        <v>157</v>
      </c>
      <c r="I22" s="62" t="s">
        <v>442</v>
      </c>
      <c r="J22" s="66"/>
      <c r="N22" s="5"/>
      <c r="O22" s="2"/>
      <c r="P22" s="2"/>
      <c r="Q22" s="2"/>
      <c r="R22" s="2"/>
      <c r="S22" s="5"/>
    </row>
    <row r="23" spans="1:19" x14ac:dyDescent="0.3">
      <c r="A23" s="129" t="s">
        <v>8</v>
      </c>
      <c r="B23" s="72" t="s">
        <v>375</v>
      </c>
      <c r="C23" s="45">
        <v>446</v>
      </c>
      <c r="D23" s="45">
        <v>45</v>
      </c>
      <c r="E23" s="45">
        <v>66</v>
      </c>
      <c r="F23" s="45">
        <v>63</v>
      </c>
      <c r="G23" s="45">
        <v>62</v>
      </c>
      <c r="H23" s="48" t="s">
        <v>121</v>
      </c>
      <c r="I23" s="62" t="s">
        <v>443</v>
      </c>
      <c r="J23" s="66"/>
      <c r="N23" s="5"/>
      <c r="P23" s="1"/>
      <c r="Q23" s="1"/>
      <c r="R23" s="2"/>
      <c r="S23" s="5"/>
    </row>
    <row r="24" spans="1:19" x14ac:dyDescent="0.3">
      <c r="A24" s="129" t="s">
        <v>45</v>
      </c>
      <c r="B24" s="73" t="s">
        <v>378</v>
      </c>
      <c r="C24" s="45">
        <v>437</v>
      </c>
      <c r="D24" s="45">
        <v>59</v>
      </c>
      <c r="E24" s="45">
        <v>68</v>
      </c>
      <c r="F24" s="45">
        <v>66</v>
      </c>
      <c r="G24" s="45">
        <v>65</v>
      </c>
      <c r="H24" s="48" t="s">
        <v>148</v>
      </c>
      <c r="I24" s="62" t="s">
        <v>444</v>
      </c>
      <c r="J24" s="66"/>
      <c r="N24" s="5"/>
      <c r="O24" s="2"/>
      <c r="P24" s="2"/>
      <c r="Q24" s="2"/>
      <c r="S24" s="5"/>
    </row>
    <row r="25" spans="1:19" x14ac:dyDescent="0.3">
      <c r="A25" s="129" t="s">
        <v>28</v>
      </c>
      <c r="B25" s="61" t="s">
        <v>390</v>
      </c>
      <c r="C25" s="45">
        <v>451</v>
      </c>
      <c r="D25" s="45">
        <v>56</v>
      </c>
      <c r="E25" s="45">
        <v>65</v>
      </c>
      <c r="F25" s="45">
        <v>64</v>
      </c>
      <c r="G25" s="45">
        <v>67</v>
      </c>
      <c r="H25" s="48" t="s">
        <v>391</v>
      </c>
      <c r="I25" s="68" t="s">
        <v>496</v>
      </c>
      <c r="J25" s="66"/>
      <c r="N25" s="5"/>
      <c r="O25" s="2"/>
      <c r="P25" s="2"/>
      <c r="Q25" s="2"/>
      <c r="S25" s="5"/>
    </row>
    <row r="26" spans="1:19" x14ac:dyDescent="0.3">
      <c r="A26" s="129" t="s">
        <v>63</v>
      </c>
      <c r="B26" s="61" t="s">
        <v>562</v>
      </c>
      <c r="C26" s="45">
        <v>447</v>
      </c>
      <c r="D26" s="45">
        <v>63</v>
      </c>
      <c r="E26" s="45">
        <v>61</v>
      </c>
      <c r="F26" s="45">
        <v>62</v>
      </c>
      <c r="G26" s="45">
        <v>65</v>
      </c>
      <c r="H26" s="48" t="s">
        <v>491</v>
      </c>
      <c r="I26" s="62" t="s">
        <v>445</v>
      </c>
      <c r="J26" s="66"/>
      <c r="N26" s="5"/>
      <c r="O26" s="2"/>
      <c r="P26" s="2"/>
      <c r="Q26" s="2"/>
      <c r="S26" s="7"/>
    </row>
    <row r="27" spans="1:19" x14ac:dyDescent="0.3">
      <c r="A27" s="129" t="s">
        <v>5</v>
      </c>
      <c r="B27" s="61" t="s">
        <v>373</v>
      </c>
      <c r="C27" s="45">
        <v>447</v>
      </c>
      <c r="D27" s="45">
        <v>39</v>
      </c>
      <c r="E27" s="45">
        <v>57</v>
      </c>
      <c r="F27" s="45">
        <v>56</v>
      </c>
      <c r="G27" s="45">
        <v>59</v>
      </c>
      <c r="H27" s="48" t="s">
        <v>118</v>
      </c>
      <c r="I27" s="68" t="s">
        <v>497</v>
      </c>
      <c r="J27" s="66"/>
      <c r="N27" s="5"/>
      <c r="O27" s="2"/>
      <c r="P27" s="2"/>
      <c r="Q27" s="2"/>
      <c r="S27" s="5"/>
    </row>
    <row r="28" spans="1:19" x14ac:dyDescent="0.3">
      <c r="A28" s="129" t="s">
        <v>103</v>
      </c>
      <c r="B28" s="61" t="s">
        <v>563</v>
      </c>
      <c r="C28" s="45">
        <v>448</v>
      </c>
      <c r="D28" s="45">
        <v>76</v>
      </c>
      <c r="E28" s="45">
        <v>65</v>
      </c>
      <c r="F28" s="45">
        <v>68</v>
      </c>
      <c r="G28" s="45">
        <v>69</v>
      </c>
      <c r="H28" s="48" t="s">
        <v>167</v>
      </c>
      <c r="I28" s="74" t="s">
        <v>498</v>
      </c>
      <c r="J28" s="66"/>
      <c r="N28" s="5"/>
      <c r="O28" s="2"/>
      <c r="P28" s="2"/>
      <c r="Q28" s="2"/>
      <c r="S28" s="5"/>
    </row>
    <row r="29" spans="1:19" x14ac:dyDescent="0.3">
      <c r="A29" s="129" t="s">
        <v>97</v>
      </c>
      <c r="B29" s="61" t="s">
        <v>411</v>
      </c>
      <c r="C29" s="45">
        <v>444</v>
      </c>
      <c r="D29" s="45">
        <v>70</v>
      </c>
      <c r="E29" s="45">
        <v>65</v>
      </c>
      <c r="F29" s="45">
        <v>69</v>
      </c>
      <c r="G29" s="45">
        <v>69</v>
      </c>
      <c r="H29" s="48" t="s">
        <v>412</v>
      </c>
      <c r="I29" s="62" t="s">
        <v>446</v>
      </c>
      <c r="J29" s="66"/>
      <c r="N29" s="5"/>
      <c r="O29" s="2"/>
      <c r="P29" s="2"/>
      <c r="Q29" s="2"/>
      <c r="S29" s="5"/>
    </row>
    <row r="30" spans="1:19" x14ac:dyDescent="0.3">
      <c r="A30" s="130" t="s">
        <v>117</v>
      </c>
      <c r="B30" s="61" t="s">
        <v>564</v>
      </c>
      <c r="C30" s="45">
        <v>450</v>
      </c>
      <c r="D30" s="45">
        <v>60</v>
      </c>
      <c r="E30" s="45">
        <v>69</v>
      </c>
      <c r="F30" s="45">
        <v>69</v>
      </c>
      <c r="G30" s="45">
        <v>69</v>
      </c>
      <c r="H30" s="48" t="s">
        <v>790</v>
      </c>
      <c r="I30" s="64" t="s">
        <v>499</v>
      </c>
      <c r="J30" s="67" t="s">
        <v>554</v>
      </c>
      <c r="N30" s="5"/>
      <c r="O30" s="2"/>
      <c r="P30" s="2"/>
      <c r="Q30" s="2"/>
      <c r="S30" s="5"/>
    </row>
    <row r="31" spans="1:19" x14ac:dyDescent="0.3">
      <c r="A31" s="129" t="s">
        <v>27</v>
      </c>
      <c r="B31" s="73" t="s">
        <v>565</v>
      </c>
      <c r="C31" s="45">
        <v>430</v>
      </c>
      <c r="D31" s="45">
        <v>55</v>
      </c>
      <c r="E31" s="45">
        <v>66</v>
      </c>
      <c r="F31" s="45">
        <v>66</v>
      </c>
      <c r="G31" s="45">
        <v>65</v>
      </c>
      <c r="H31" s="48" t="s">
        <v>135</v>
      </c>
      <c r="I31" s="68" t="s">
        <v>500</v>
      </c>
      <c r="J31" s="66"/>
      <c r="N31" s="5"/>
      <c r="O31" s="2"/>
      <c r="P31" s="2"/>
      <c r="Q31" s="2"/>
      <c r="S31" s="7"/>
    </row>
    <row r="32" spans="1:19" x14ac:dyDescent="0.3">
      <c r="A32" s="129" t="s">
        <v>44</v>
      </c>
      <c r="B32" s="75" t="s">
        <v>566</v>
      </c>
      <c r="C32" s="45">
        <v>450</v>
      </c>
      <c r="D32" s="45">
        <v>59</v>
      </c>
      <c r="E32" s="45">
        <v>64</v>
      </c>
      <c r="F32" s="45">
        <v>69</v>
      </c>
      <c r="G32" s="45">
        <v>69</v>
      </c>
      <c r="H32" s="48" t="s">
        <v>147</v>
      </c>
      <c r="I32" s="62" t="s">
        <v>428</v>
      </c>
      <c r="J32" s="66"/>
      <c r="N32" s="5"/>
      <c r="O32" s="2"/>
      <c r="P32" s="2"/>
      <c r="Q32" s="2"/>
      <c r="S32" s="5"/>
    </row>
    <row r="33" spans="1:19" x14ac:dyDescent="0.3">
      <c r="A33" s="129" t="s">
        <v>50</v>
      </c>
      <c r="B33" s="75" t="s">
        <v>567</v>
      </c>
      <c r="C33" s="45">
        <v>445</v>
      </c>
      <c r="D33" s="45">
        <v>60</v>
      </c>
      <c r="E33" s="45">
        <v>67</v>
      </c>
      <c r="F33" s="45">
        <v>68</v>
      </c>
      <c r="G33" s="45">
        <v>65</v>
      </c>
      <c r="H33" s="48" t="s">
        <v>151</v>
      </c>
      <c r="I33" s="62" t="s">
        <v>415</v>
      </c>
      <c r="J33" s="66"/>
      <c r="N33" s="5"/>
      <c r="O33" s="2"/>
      <c r="P33" s="2"/>
      <c r="Q33" s="2"/>
      <c r="S33" s="5"/>
    </row>
    <row r="34" spans="1:19" ht="15" customHeight="1" x14ac:dyDescent="0.3">
      <c r="A34" s="129" t="s">
        <v>47</v>
      </c>
      <c r="B34" s="76" t="s">
        <v>568</v>
      </c>
      <c r="C34" s="45">
        <v>451</v>
      </c>
      <c r="D34" s="45">
        <v>60</v>
      </c>
      <c r="E34" s="45">
        <v>62</v>
      </c>
      <c r="F34" s="45">
        <v>61</v>
      </c>
      <c r="G34" s="45">
        <v>63</v>
      </c>
      <c r="H34" s="48" t="s">
        <v>784</v>
      </c>
      <c r="I34" s="64" t="s">
        <v>432</v>
      </c>
      <c r="J34" s="67" t="s">
        <v>783</v>
      </c>
      <c r="N34" s="5"/>
      <c r="O34" s="2"/>
      <c r="P34" s="2"/>
      <c r="Q34" s="2"/>
      <c r="S34" s="5"/>
    </row>
    <row r="35" spans="1:19" ht="15" customHeight="1" x14ac:dyDescent="0.3">
      <c r="A35" s="130" t="s">
        <v>108</v>
      </c>
      <c r="B35" s="75" t="s">
        <v>569</v>
      </c>
      <c r="C35" s="45">
        <v>444</v>
      </c>
      <c r="D35" s="45">
        <v>64</v>
      </c>
      <c r="E35" s="45">
        <v>66</v>
      </c>
      <c r="F35" s="45">
        <v>66</v>
      </c>
      <c r="G35" s="45">
        <v>65</v>
      </c>
      <c r="H35" s="48" t="s">
        <v>185</v>
      </c>
      <c r="I35" s="62" t="s">
        <v>429</v>
      </c>
      <c r="J35" s="77"/>
      <c r="N35" s="5"/>
      <c r="O35" s="2"/>
      <c r="P35" s="2"/>
      <c r="Q35" s="2"/>
      <c r="S35" s="5"/>
    </row>
    <row r="36" spans="1:19" x14ac:dyDescent="0.3">
      <c r="A36" s="129" t="s">
        <v>67</v>
      </c>
      <c r="B36" s="75" t="s">
        <v>570</v>
      </c>
      <c r="C36" s="45">
        <v>442</v>
      </c>
      <c r="D36" s="45">
        <v>63</v>
      </c>
      <c r="E36" s="45">
        <v>60</v>
      </c>
      <c r="F36" s="45">
        <v>67</v>
      </c>
      <c r="G36" s="45">
        <v>67</v>
      </c>
      <c r="H36" s="48" t="s">
        <v>158</v>
      </c>
      <c r="I36" s="62" t="s">
        <v>447</v>
      </c>
      <c r="J36" s="66"/>
      <c r="N36" s="5"/>
      <c r="O36" s="2"/>
      <c r="P36" s="2"/>
      <c r="Q36" s="2"/>
      <c r="S36" s="5"/>
    </row>
    <row r="37" spans="1:19" x14ac:dyDescent="0.3">
      <c r="A37" s="129" t="s">
        <v>539</v>
      </c>
      <c r="B37" s="61" t="s">
        <v>540</v>
      </c>
      <c r="C37" s="45">
        <v>446</v>
      </c>
      <c r="D37" s="45">
        <v>54</v>
      </c>
      <c r="E37" s="45">
        <v>61</v>
      </c>
      <c r="F37" s="45">
        <v>65</v>
      </c>
      <c r="G37" s="45">
        <v>67</v>
      </c>
      <c r="H37" s="48" t="s">
        <v>541</v>
      </c>
      <c r="I37" s="68" t="s">
        <v>542</v>
      </c>
      <c r="J37" s="78" t="s">
        <v>852</v>
      </c>
      <c r="N37" s="5"/>
      <c r="O37" s="2"/>
      <c r="P37" s="21"/>
      <c r="Q37" s="2"/>
    </row>
    <row r="38" spans="1:19" x14ac:dyDescent="0.3">
      <c r="A38" s="129" t="s">
        <v>64</v>
      </c>
      <c r="B38" s="75" t="s">
        <v>571</v>
      </c>
      <c r="C38" s="45">
        <v>447</v>
      </c>
      <c r="D38" s="45">
        <v>63</v>
      </c>
      <c r="E38" s="45">
        <v>67</v>
      </c>
      <c r="F38" s="45">
        <v>66</v>
      </c>
      <c r="G38" s="45">
        <v>63</v>
      </c>
      <c r="H38" s="48" t="s">
        <v>492</v>
      </c>
      <c r="I38" s="62" t="s">
        <v>493</v>
      </c>
      <c r="J38" s="79"/>
      <c r="K38" s="5"/>
      <c r="N38" s="5"/>
      <c r="O38" s="2"/>
      <c r="P38" s="2"/>
      <c r="Q38" s="2"/>
      <c r="S38" s="5"/>
    </row>
    <row r="39" spans="1:19" x14ac:dyDescent="0.3">
      <c r="A39" s="129" t="s">
        <v>39</v>
      </c>
      <c r="B39" s="75" t="s">
        <v>572</v>
      </c>
      <c r="C39" s="45">
        <v>433</v>
      </c>
      <c r="D39" s="45">
        <v>58</v>
      </c>
      <c r="E39" s="45">
        <v>65</v>
      </c>
      <c r="F39" s="45">
        <v>67</v>
      </c>
      <c r="G39" s="45">
        <v>66</v>
      </c>
      <c r="H39" s="48" t="s">
        <v>144</v>
      </c>
      <c r="I39" s="68" t="s">
        <v>501</v>
      </c>
      <c r="J39" s="79"/>
      <c r="K39" s="5"/>
      <c r="N39" s="5"/>
      <c r="O39" s="2"/>
      <c r="P39" s="2"/>
      <c r="Q39" s="2"/>
      <c r="S39" s="5"/>
    </row>
    <row r="40" spans="1:19" x14ac:dyDescent="0.3">
      <c r="A40" s="129" t="s">
        <v>107</v>
      </c>
      <c r="B40" s="75" t="s">
        <v>573</v>
      </c>
      <c r="C40" s="45">
        <v>448</v>
      </c>
      <c r="D40" s="45">
        <v>78</v>
      </c>
      <c r="E40" s="45">
        <v>70</v>
      </c>
      <c r="F40" s="45">
        <v>70</v>
      </c>
      <c r="G40" s="45">
        <v>63</v>
      </c>
      <c r="H40" s="48" t="s">
        <v>184</v>
      </c>
      <c r="I40" s="68" t="s">
        <v>502</v>
      </c>
      <c r="J40" s="79"/>
      <c r="K40" s="5"/>
      <c r="N40" s="5"/>
      <c r="O40" s="2"/>
      <c r="P40" s="2"/>
      <c r="Q40" s="2"/>
      <c r="S40" s="5"/>
    </row>
    <row r="41" spans="1:19" x14ac:dyDescent="0.3">
      <c r="A41" s="129" t="s">
        <v>105</v>
      </c>
      <c r="B41" s="75" t="s">
        <v>574</v>
      </c>
      <c r="C41" s="45">
        <v>430</v>
      </c>
      <c r="D41" s="45">
        <v>76</v>
      </c>
      <c r="E41" s="45">
        <v>70</v>
      </c>
      <c r="F41" s="45">
        <v>67</v>
      </c>
      <c r="G41" s="45">
        <v>69</v>
      </c>
      <c r="H41" s="48" t="s">
        <v>183</v>
      </c>
      <c r="I41" s="68" t="s">
        <v>503</v>
      </c>
      <c r="J41" s="79"/>
      <c r="K41" s="5"/>
      <c r="N41" s="5"/>
      <c r="O41" s="2"/>
      <c r="P41" s="2"/>
      <c r="Q41" s="2"/>
      <c r="S41" s="5"/>
    </row>
    <row r="42" spans="1:19" x14ac:dyDescent="0.3">
      <c r="A42" s="129" t="s">
        <v>93</v>
      </c>
      <c r="B42" s="75" t="s">
        <v>575</v>
      </c>
      <c r="C42" s="45">
        <v>435</v>
      </c>
      <c r="D42" s="45">
        <v>69</v>
      </c>
      <c r="E42" s="45">
        <v>68</v>
      </c>
      <c r="F42" s="45">
        <v>67</v>
      </c>
      <c r="G42" s="45">
        <v>69</v>
      </c>
      <c r="H42" s="48" t="s">
        <v>176</v>
      </c>
      <c r="I42" s="68" t="s">
        <v>504</v>
      </c>
      <c r="J42" s="79"/>
      <c r="K42" s="5"/>
      <c r="N42" s="5"/>
      <c r="O42" s="2"/>
      <c r="P42" s="2"/>
      <c r="Q42" s="2"/>
      <c r="S42" s="5"/>
    </row>
    <row r="43" spans="1:19" x14ac:dyDescent="0.3">
      <c r="A43" s="129" t="s">
        <v>55</v>
      </c>
      <c r="B43" s="75" t="s">
        <v>576</v>
      </c>
      <c r="C43" s="45">
        <v>436</v>
      </c>
      <c r="D43" s="45">
        <v>61</v>
      </c>
      <c r="E43" s="45">
        <v>66</v>
      </c>
      <c r="F43" s="45">
        <v>70</v>
      </c>
      <c r="G43" s="45">
        <v>66</v>
      </c>
      <c r="H43" s="48" t="s">
        <v>154</v>
      </c>
      <c r="I43" s="68" t="s">
        <v>505</v>
      </c>
      <c r="J43" s="79"/>
      <c r="K43" s="5"/>
      <c r="N43" s="5"/>
      <c r="O43" s="2"/>
      <c r="P43" s="2"/>
      <c r="Q43" s="2"/>
      <c r="S43" s="5"/>
    </row>
    <row r="44" spans="1:19" x14ac:dyDescent="0.3">
      <c r="A44" s="129" t="s">
        <v>6</v>
      </c>
      <c r="B44" s="72" t="s">
        <v>577</v>
      </c>
      <c r="C44" s="45">
        <v>447</v>
      </c>
      <c r="D44" s="45">
        <v>41</v>
      </c>
      <c r="E44" s="45">
        <v>60</v>
      </c>
      <c r="F44" s="45">
        <v>65</v>
      </c>
      <c r="G44" s="45">
        <v>58</v>
      </c>
      <c r="H44" s="48" t="s">
        <v>494</v>
      </c>
      <c r="I44" s="68" t="s">
        <v>506</v>
      </c>
      <c r="J44" s="80"/>
      <c r="K44" s="5"/>
      <c r="N44" s="5"/>
      <c r="O44" s="2"/>
      <c r="P44" s="2"/>
      <c r="Q44" s="2"/>
      <c r="S44" s="5"/>
    </row>
    <row r="45" spans="1:19" x14ac:dyDescent="0.3">
      <c r="A45" s="129" t="s">
        <v>18</v>
      </c>
      <c r="B45" s="61" t="s">
        <v>578</v>
      </c>
      <c r="C45" s="45">
        <v>445</v>
      </c>
      <c r="D45" s="45">
        <v>53</v>
      </c>
      <c r="E45" s="45">
        <v>61</v>
      </c>
      <c r="F45" s="45">
        <v>65</v>
      </c>
      <c r="G45" s="45">
        <v>64</v>
      </c>
      <c r="H45" s="48" t="s">
        <v>414</v>
      </c>
      <c r="I45" s="68" t="s">
        <v>507</v>
      </c>
      <c r="J45" s="81"/>
      <c r="K45" s="5"/>
      <c r="N45" s="5"/>
      <c r="O45" s="2"/>
      <c r="P45" s="2"/>
      <c r="Q45" s="2"/>
      <c r="S45" s="7"/>
    </row>
    <row r="46" spans="1:19" x14ac:dyDescent="0.3">
      <c r="A46" s="129" t="s">
        <v>85</v>
      </c>
      <c r="B46" s="75" t="s">
        <v>579</v>
      </c>
      <c r="C46" s="45">
        <v>448</v>
      </c>
      <c r="D46" s="45">
        <v>67</v>
      </c>
      <c r="E46" s="45">
        <v>69</v>
      </c>
      <c r="F46" s="45">
        <v>65</v>
      </c>
      <c r="G46" s="45">
        <v>69</v>
      </c>
      <c r="H46" s="48" t="s">
        <v>168</v>
      </c>
      <c r="I46" s="62" t="s">
        <v>448</v>
      </c>
      <c r="J46" s="79"/>
      <c r="K46" s="5"/>
      <c r="N46" s="5"/>
      <c r="O46" s="2"/>
      <c r="P46" s="2"/>
      <c r="Q46" s="2"/>
      <c r="S46" s="5"/>
    </row>
    <row r="47" spans="1:19" x14ac:dyDescent="0.3">
      <c r="A47" s="129" t="s">
        <v>9</v>
      </c>
      <c r="B47" s="72" t="s">
        <v>580</v>
      </c>
      <c r="C47" s="45">
        <v>449</v>
      </c>
      <c r="D47" s="45">
        <v>48</v>
      </c>
      <c r="E47" s="45">
        <v>65</v>
      </c>
      <c r="F47" s="45">
        <v>68</v>
      </c>
      <c r="G47" s="45">
        <v>67</v>
      </c>
      <c r="H47" s="48" t="s">
        <v>122</v>
      </c>
      <c r="I47" s="68" t="s">
        <v>508</v>
      </c>
      <c r="J47" s="80"/>
      <c r="K47" s="5"/>
      <c r="N47" s="5"/>
      <c r="O47" s="2"/>
      <c r="P47" s="2"/>
      <c r="Q47" s="2"/>
      <c r="S47" s="5"/>
    </row>
    <row r="48" spans="1:19" x14ac:dyDescent="0.3">
      <c r="A48" s="129" t="s">
        <v>15</v>
      </c>
      <c r="B48" s="61" t="s">
        <v>581</v>
      </c>
      <c r="C48" s="45">
        <v>449</v>
      </c>
      <c r="D48" s="45">
        <v>51</v>
      </c>
      <c r="E48" s="45">
        <v>63</v>
      </c>
      <c r="F48" s="45">
        <v>64</v>
      </c>
      <c r="G48" s="45">
        <v>64</v>
      </c>
      <c r="H48" s="48" t="s">
        <v>122</v>
      </c>
      <c r="I48" s="68" t="s">
        <v>509</v>
      </c>
      <c r="J48" s="81"/>
      <c r="K48" s="5"/>
      <c r="N48" s="5"/>
      <c r="O48" s="2"/>
      <c r="P48" s="2"/>
      <c r="Q48" s="2"/>
      <c r="S48" s="5"/>
    </row>
    <row r="49" spans="1:19" x14ac:dyDescent="0.3">
      <c r="A49" s="130" t="s">
        <v>239</v>
      </c>
      <c r="B49" s="75" t="s">
        <v>582</v>
      </c>
      <c r="C49" s="45">
        <v>450</v>
      </c>
      <c r="D49" s="45">
        <v>61</v>
      </c>
      <c r="E49" s="45">
        <v>64</v>
      </c>
      <c r="F49" s="45">
        <v>66</v>
      </c>
      <c r="G49" s="45">
        <v>67</v>
      </c>
      <c r="H49" s="48" t="s">
        <v>192</v>
      </c>
      <c r="I49" s="82" t="s">
        <v>510</v>
      </c>
      <c r="J49" s="78" t="s">
        <v>854</v>
      </c>
      <c r="K49" s="7"/>
      <c r="N49" s="5"/>
      <c r="O49" s="2"/>
      <c r="P49" s="2"/>
      <c r="Q49" s="2"/>
      <c r="S49" s="5"/>
    </row>
    <row r="50" spans="1:19" x14ac:dyDescent="0.3">
      <c r="A50" s="129" t="s">
        <v>87</v>
      </c>
      <c r="B50" s="75" t="s">
        <v>583</v>
      </c>
      <c r="C50" s="45">
        <v>440</v>
      </c>
      <c r="D50" s="45">
        <v>68</v>
      </c>
      <c r="E50" s="45">
        <v>68</v>
      </c>
      <c r="F50" s="45">
        <v>69</v>
      </c>
      <c r="G50" s="45">
        <v>69</v>
      </c>
      <c r="H50" s="48" t="s">
        <v>170</v>
      </c>
      <c r="I50" s="62" t="s">
        <v>449</v>
      </c>
      <c r="J50" s="79"/>
      <c r="K50" s="5"/>
      <c r="N50" s="5"/>
      <c r="O50" s="2"/>
      <c r="P50" s="2"/>
      <c r="Q50" s="2"/>
      <c r="S50" s="5"/>
    </row>
    <row r="51" spans="1:19" x14ac:dyDescent="0.3">
      <c r="A51" s="129" t="s">
        <v>33</v>
      </c>
      <c r="B51" s="75" t="s">
        <v>584</v>
      </c>
      <c r="C51" s="45">
        <v>448</v>
      </c>
      <c r="D51" s="45">
        <v>57</v>
      </c>
      <c r="E51" s="45">
        <v>63</v>
      </c>
      <c r="F51" s="45">
        <v>64</v>
      </c>
      <c r="G51" s="45">
        <v>64</v>
      </c>
      <c r="H51" s="48" t="s">
        <v>139</v>
      </c>
      <c r="I51" s="68" t="s">
        <v>511</v>
      </c>
      <c r="J51" s="79"/>
      <c r="K51" s="5"/>
      <c r="N51" s="5"/>
      <c r="O51" s="2"/>
      <c r="P51" s="2"/>
      <c r="Q51" s="2"/>
      <c r="S51" s="5"/>
    </row>
    <row r="52" spans="1:19" x14ac:dyDescent="0.3">
      <c r="A52" s="129" t="s">
        <v>98</v>
      </c>
      <c r="B52" s="75" t="s">
        <v>585</v>
      </c>
      <c r="C52" s="45">
        <v>446</v>
      </c>
      <c r="D52" s="45">
        <v>72</v>
      </c>
      <c r="E52" s="45">
        <v>69</v>
      </c>
      <c r="F52" s="45">
        <v>65</v>
      </c>
      <c r="G52" s="45">
        <v>65</v>
      </c>
      <c r="H52" s="48" t="s">
        <v>179</v>
      </c>
      <c r="I52" s="62" t="s">
        <v>418</v>
      </c>
      <c r="J52" s="79"/>
      <c r="K52" s="5"/>
      <c r="N52" s="5"/>
      <c r="O52" s="2"/>
      <c r="P52" s="2"/>
      <c r="Q52" s="2"/>
      <c r="S52" s="5"/>
    </row>
    <row r="53" spans="1:19" x14ac:dyDescent="0.3">
      <c r="A53" s="129" t="s">
        <v>73</v>
      </c>
      <c r="B53" s="75" t="s">
        <v>586</v>
      </c>
      <c r="C53" s="45">
        <v>447</v>
      </c>
      <c r="D53" s="45">
        <v>65</v>
      </c>
      <c r="E53" s="45">
        <v>68</v>
      </c>
      <c r="F53" s="45">
        <v>65</v>
      </c>
      <c r="G53" s="45">
        <v>65</v>
      </c>
      <c r="H53" s="48" t="s">
        <v>124</v>
      </c>
      <c r="I53" s="62" t="s">
        <v>450</v>
      </c>
      <c r="J53" s="79"/>
      <c r="K53" s="5"/>
      <c r="N53" s="5"/>
      <c r="O53" s="2"/>
      <c r="P53" s="2"/>
      <c r="Q53" s="2"/>
      <c r="S53" s="5"/>
    </row>
    <row r="54" spans="1:19" x14ac:dyDescent="0.3">
      <c r="A54" s="129" t="s">
        <v>2</v>
      </c>
      <c r="B54" s="73" t="s">
        <v>587</v>
      </c>
      <c r="C54" s="45">
        <v>447</v>
      </c>
      <c r="D54" s="45">
        <v>32</v>
      </c>
      <c r="E54" s="45">
        <v>61</v>
      </c>
      <c r="F54" s="45">
        <v>61</v>
      </c>
      <c r="G54" s="45">
        <v>60</v>
      </c>
      <c r="H54" s="48" t="s">
        <v>118</v>
      </c>
      <c r="I54" s="68" t="s">
        <v>481</v>
      </c>
      <c r="J54" s="83"/>
      <c r="K54" s="5"/>
      <c r="N54" s="5"/>
      <c r="O54" s="2"/>
      <c r="P54" s="2"/>
      <c r="Q54" s="2"/>
      <c r="S54" s="5"/>
    </row>
    <row r="55" spans="1:19" x14ac:dyDescent="0.3">
      <c r="A55" s="129" t="s">
        <v>94</v>
      </c>
      <c r="B55" s="75" t="s">
        <v>588</v>
      </c>
      <c r="C55" s="45">
        <v>430</v>
      </c>
      <c r="D55" s="45">
        <v>69</v>
      </c>
      <c r="E55" s="45">
        <v>66</v>
      </c>
      <c r="F55" s="45">
        <v>68</v>
      </c>
      <c r="G55" s="45">
        <v>65</v>
      </c>
      <c r="H55" s="48" t="s">
        <v>177</v>
      </c>
      <c r="I55" s="68" t="s">
        <v>535</v>
      </c>
      <c r="J55" s="79"/>
      <c r="K55" s="5"/>
      <c r="N55" s="5"/>
      <c r="O55" s="2"/>
      <c r="P55" s="2"/>
      <c r="Q55" s="2"/>
      <c r="S55" s="7"/>
    </row>
    <row r="56" spans="1:19" x14ac:dyDescent="0.3">
      <c r="A56" s="129" t="s">
        <v>49</v>
      </c>
      <c r="B56" s="75" t="s">
        <v>589</v>
      </c>
      <c r="C56" s="45">
        <v>449</v>
      </c>
      <c r="D56" s="45">
        <v>60</v>
      </c>
      <c r="E56" s="45">
        <v>66</v>
      </c>
      <c r="F56" s="45">
        <v>67</v>
      </c>
      <c r="G56" s="45">
        <v>63</v>
      </c>
      <c r="H56" s="48" t="s">
        <v>150</v>
      </c>
      <c r="I56" s="68" t="s">
        <v>512</v>
      </c>
      <c r="J56" s="79"/>
      <c r="K56" s="5"/>
      <c r="N56" s="5"/>
      <c r="O56" s="2"/>
      <c r="P56" s="2"/>
      <c r="Q56" s="2"/>
      <c r="S56" s="5"/>
    </row>
    <row r="57" spans="1:19" x14ac:dyDescent="0.3">
      <c r="A57" s="129" t="s">
        <v>104</v>
      </c>
      <c r="B57" s="75" t="s">
        <v>655</v>
      </c>
      <c r="C57" s="45">
        <v>445</v>
      </c>
      <c r="D57" s="45">
        <v>76</v>
      </c>
      <c r="E57" s="45">
        <v>67</v>
      </c>
      <c r="F57" s="45">
        <v>69</v>
      </c>
      <c r="G57" s="45">
        <v>64</v>
      </c>
      <c r="H57" s="48" t="s">
        <v>182</v>
      </c>
      <c r="I57" s="62" t="s">
        <v>451</v>
      </c>
      <c r="J57" s="84"/>
      <c r="K57" s="2"/>
      <c r="L57" s="2"/>
      <c r="N57" s="5"/>
      <c r="O57" s="2"/>
      <c r="P57" s="2"/>
      <c r="Q57" s="2"/>
      <c r="R57" s="12"/>
      <c r="S57" s="5"/>
    </row>
    <row r="58" spans="1:19" x14ac:dyDescent="0.3">
      <c r="A58" s="129" t="s">
        <v>109</v>
      </c>
      <c r="B58" s="75" t="s">
        <v>590</v>
      </c>
      <c r="C58" s="45">
        <v>438</v>
      </c>
      <c r="D58" s="45">
        <v>56</v>
      </c>
      <c r="E58" s="45">
        <v>61</v>
      </c>
      <c r="F58" s="45">
        <v>55</v>
      </c>
      <c r="G58" s="45">
        <v>56</v>
      </c>
      <c r="H58" s="48" t="s">
        <v>794</v>
      </c>
      <c r="I58" s="62" t="s">
        <v>452</v>
      </c>
      <c r="J58" s="67" t="s">
        <v>777</v>
      </c>
      <c r="L58" s="2"/>
      <c r="N58" s="5"/>
      <c r="O58" s="2"/>
      <c r="P58" s="2"/>
      <c r="Q58" s="2"/>
      <c r="R58" s="12"/>
      <c r="S58" s="5"/>
    </row>
    <row r="59" spans="1:19" x14ac:dyDescent="0.3">
      <c r="A59" s="130" t="s">
        <v>110</v>
      </c>
      <c r="B59" s="85" t="s">
        <v>591</v>
      </c>
      <c r="C59" s="45">
        <v>447</v>
      </c>
      <c r="D59" s="45">
        <v>47</v>
      </c>
      <c r="E59" s="45">
        <v>64</v>
      </c>
      <c r="F59" s="45">
        <v>61</v>
      </c>
      <c r="G59" s="45">
        <v>69</v>
      </c>
      <c r="H59" s="48" t="s">
        <v>186</v>
      </c>
      <c r="I59" s="62" t="s">
        <v>453</v>
      </c>
      <c r="J59" s="77"/>
      <c r="N59" s="5"/>
      <c r="O59" s="2"/>
      <c r="P59" s="2"/>
      <c r="Q59" s="2"/>
      <c r="R59" s="12"/>
      <c r="S59" s="5"/>
    </row>
    <row r="60" spans="1:19" x14ac:dyDescent="0.3">
      <c r="A60" s="129" t="s">
        <v>13</v>
      </c>
      <c r="B60" s="75" t="s">
        <v>592</v>
      </c>
      <c r="C60" s="45">
        <v>442</v>
      </c>
      <c r="D60" s="45">
        <v>50</v>
      </c>
      <c r="E60" s="45">
        <v>63</v>
      </c>
      <c r="F60" s="45">
        <v>61</v>
      </c>
      <c r="G60" s="45">
        <v>65</v>
      </c>
      <c r="H60" s="48" t="s">
        <v>125</v>
      </c>
      <c r="I60" s="62" t="s">
        <v>434</v>
      </c>
      <c r="J60" s="66"/>
      <c r="N60" s="5"/>
      <c r="O60" s="2"/>
      <c r="P60" s="2"/>
      <c r="Q60" s="2"/>
      <c r="R60" s="12"/>
      <c r="S60" s="5"/>
    </row>
    <row r="61" spans="1:19" x14ac:dyDescent="0.3">
      <c r="A61" s="129" t="s">
        <v>102</v>
      </c>
      <c r="B61" s="75" t="s">
        <v>593</v>
      </c>
      <c r="C61" s="45">
        <v>447</v>
      </c>
      <c r="D61" s="45">
        <v>75</v>
      </c>
      <c r="E61" s="45">
        <v>69</v>
      </c>
      <c r="F61" s="45">
        <v>68</v>
      </c>
      <c r="G61" s="45">
        <v>65</v>
      </c>
      <c r="H61" s="48" t="s">
        <v>181</v>
      </c>
      <c r="I61" s="62" t="s">
        <v>454</v>
      </c>
      <c r="J61" s="66"/>
      <c r="N61" s="5"/>
      <c r="O61" s="2"/>
      <c r="P61" s="2"/>
      <c r="Q61" s="2"/>
      <c r="R61" s="12"/>
      <c r="S61" s="5"/>
    </row>
    <row r="62" spans="1:19" x14ac:dyDescent="0.3">
      <c r="A62" s="129" t="s">
        <v>40</v>
      </c>
      <c r="B62" s="86" t="s">
        <v>594</v>
      </c>
      <c r="C62" s="45">
        <v>449</v>
      </c>
      <c r="D62" s="45">
        <v>59</v>
      </c>
      <c r="E62" s="45">
        <v>67</v>
      </c>
      <c r="F62" s="45">
        <v>68</v>
      </c>
      <c r="G62" s="45">
        <v>63</v>
      </c>
      <c r="H62" s="48" t="s">
        <v>779</v>
      </c>
      <c r="I62" s="62" t="s">
        <v>547</v>
      </c>
      <c r="J62" s="67" t="s">
        <v>778</v>
      </c>
      <c r="N62" s="5"/>
      <c r="O62" s="2"/>
      <c r="P62" s="2"/>
      <c r="Q62" s="2"/>
      <c r="R62" s="12"/>
      <c r="S62" s="5"/>
    </row>
    <row r="63" spans="1:19" ht="15.75" customHeight="1" x14ac:dyDescent="0.3">
      <c r="A63" s="129" t="s">
        <v>111</v>
      </c>
      <c r="B63" s="87" t="s">
        <v>595</v>
      </c>
      <c r="C63" s="45">
        <v>449</v>
      </c>
      <c r="D63" s="45">
        <v>59</v>
      </c>
      <c r="E63" s="45">
        <v>65</v>
      </c>
      <c r="F63" s="45">
        <v>68</v>
      </c>
      <c r="G63" s="45">
        <v>67</v>
      </c>
      <c r="H63" s="48" t="s">
        <v>187</v>
      </c>
      <c r="I63" s="88" t="s">
        <v>513</v>
      </c>
      <c r="J63" s="89"/>
      <c r="K63" s="7"/>
      <c r="N63" s="5"/>
      <c r="O63" s="2"/>
      <c r="P63" s="2"/>
      <c r="Q63" s="2"/>
      <c r="S63" s="5"/>
    </row>
    <row r="64" spans="1:19" x14ac:dyDescent="0.3">
      <c r="A64" s="129" t="s">
        <v>112</v>
      </c>
      <c r="B64" s="75" t="s">
        <v>596</v>
      </c>
      <c r="C64" s="45">
        <v>449</v>
      </c>
      <c r="D64" s="45">
        <v>72</v>
      </c>
      <c r="E64" s="45">
        <v>68</v>
      </c>
      <c r="F64" s="45">
        <v>69</v>
      </c>
      <c r="G64" s="45">
        <v>69</v>
      </c>
      <c r="H64" s="48" t="s">
        <v>188</v>
      </c>
      <c r="I64" s="62" t="s">
        <v>514</v>
      </c>
      <c r="J64" s="79"/>
      <c r="K64" s="5"/>
      <c r="N64" s="5"/>
      <c r="O64" s="2"/>
      <c r="P64" s="2"/>
      <c r="Q64" s="2"/>
      <c r="S64" s="5"/>
    </row>
    <row r="65" spans="1:19" x14ac:dyDescent="0.3">
      <c r="A65" s="129" t="s">
        <v>19</v>
      </c>
      <c r="B65" s="75" t="s">
        <v>597</v>
      </c>
      <c r="C65" s="45">
        <v>448</v>
      </c>
      <c r="D65" s="45">
        <v>53</v>
      </c>
      <c r="E65" s="45">
        <v>64</v>
      </c>
      <c r="F65" s="45">
        <v>68</v>
      </c>
      <c r="G65" s="45">
        <v>62</v>
      </c>
      <c r="H65" s="48" t="s">
        <v>128</v>
      </c>
      <c r="I65" s="62" t="s">
        <v>515</v>
      </c>
      <c r="J65" s="79"/>
      <c r="K65" s="5"/>
      <c r="N65" s="5"/>
      <c r="O65" s="2"/>
      <c r="P65" s="2"/>
      <c r="Q65" s="2"/>
      <c r="S65" s="5"/>
    </row>
    <row r="66" spans="1:19" x14ac:dyDescent="0.3">
      <c r="A66" s="129" t="s">
        <v>65</v>
      </c>
      <c r="B66" s="61" t="s">
        <v>598</v>
      </c>
      <c r="C66" s="45">
        <v>447</v>
      </c>
      <c r="D66" s="45">
        <v>63</v>
      </c>
      <c r="E66" s="45">
        <v>66</v>
      </c>
      <c r="F66" s="45">
        <v>70</v>
      </c>
      <c r="G66" s="45">
        <v>65</v>
      </c>
      <c r="H66" s="48" t="s">
        <v>156</v>
      </c>
      <c r="I66" s="62" t="s">
        <v>516</v>
      </c>
      <c r="J66" s="79"/>
      <c r="K66" s="5"/>
      <c r="N66" s="5"/>
      <c r="O66" s="2"/>
      <c r="P66" s="2"/>
      <c r="Q66" s="2"/>
      <c r="S66" s="5"/>
    </row>
    <row r="67" spans="1:19" x14ac:dyDescent="0.3">
      <c r="A67" s="129" t="s">
        <v>113</v>
      </c>
      <c r="B67" s="75" t="s">
        <v>599</v>
      </c>
      <c r="C67" s="45">
        <v>441</v>
      </c>
      <c r="D67" s="45">
        <v>77</v>
      </c>
      <c r="E67" s="45">
        <v>65</v>
      </c>
      <c r="F67" s="45">
        <v>67</v>
      </c>
      <c r="G67" s="45">
        <v>66</v>
      </c>
      <c r="H67" s="48" t="s">
        <v>189</v>
      </c>
      <c r="I67" s="62" t="s">
        <v>517</v>
      </c>
      <c r="J67" s="79"/>
      <c r="K67" s="5"/>
      <c r="N67" s="5"/>
      <c r="O67" s="2"/>
      <c r="P67" s="2"/>
      <c r="Q67" s="2"/>
      <c r="S67" s="5"/>
    </row>
    <row r="68" spans="1:19" x14ac:dyDescent="0.3">
      <c r="A68" s="129" t="s">
        <v>24</v>
      </c>
      <c r="B68" s="75" t="s">
        <v>600</v>
      </c>
      <c r="C68" s="45">
        <v>449</v>
      </c>
      <c r="D68" s="45">
        <v>55</v>
      </c>
      <c r="E68" s="45">
        <v>63</v>
      </c>
      <c r="F68" s="45">
        <v>66</v>
      </c>
      <c r="G68" s="45">
        <v>66</v>
      </c>
      <c r="H68" s="48" t="s">
        <v>132</v>
      </c>
      <c r="I68" s="62" t="s">
        <v>455</v>
      </c>
      <c r="J68" s="79"/>
      <c r="K68" s="5"/>
      <c r="N68" s="5"/>
      <c r="O68" s="2"/>
      <c r="P68" s="2"/>
      <c r="Q68" s="2"/>
      <c r="S68" s="5"/>
    </row>
    <row r="69" spans="1:19" x14ac:dyDescent="0.3">
      <c r="A69" s="129" t="s">
        <v>60</v>
      </c>
      <c r="B69" s="75" t="s">
        <v>601</v>
      </c>
      <c r="C69" s="45">
        <v>440</v>
      </c>
      <c r="D69" s="45">
        <v>62</v>
      </c>
      <c r="E69" s="45">
        <v>65</v>
      </c>
      <c r="F69" s="45">
        <v>67</v>
      </c>
      <c r="G69" s="45">
        <v>67</v>
      </c>
      <c r="H69" s="48" t="s">
        <v>155</v>
      </c>
      <c r="I69" s="64" t="s">
        <v>456</v>
      </c>
      <c r="J69" s="79"/>
      <c r="K69" s="5"/>
      <c r="N69" s="5"/>
      <c r="O69" s="2"/>
      <c r="P69" s="2"/>
      <c r="Q69" s="2"/>
      <c r="S69" s="5"/>
    </row>
    <row r="70" spans="1:19" x14ac:dyDescent="0.3">
      <c r="A70" s="129" t="s">
        <v>25</v>
      </c>
      <c r="B70" s="75" t="s">
        <v>602</v>
      </c>
      <c r="C70" s="45">
        <v>449</v>
      </c>
      <c r="D70" s="45">
        <v>55</v>
      </c>
      <c r="E70" s="45">
        <v>60</v>
      </c>
      <c r="F70" s="45">
        <v>65</v>
      </c>
      <c r="G70" s="45">
        <v>60</v>
      </c>
      <c r="H70" s="48" t="s">
        <v>133</v>
      </c>
      <c r="I70" s="64" t="s">
        <v>457</v>
      </c>
      <c r="J70" s="79"/>
      <c r="K70" s="5"/>
      <c r="N70" s="5"/>
      <c r="O70" s="2"/>
      <c r="P70" s="2"/>
      <c r="Q70" s="2"/>
      <c r="S70" s="5"/>
    </row>
    <row r="71" spans="1:19" x14ac:dyDescent="0.3">
      <c r="A71" s="129" t="s">
        <v>29</v>
      </c>
      <c r="B71" s="75" t="s">
        <v>603</v>
      </c>
      <c r="C71" s="45">
        <v>450</v>
      </c>
      <c r="D71" s="45">
        <v>56</v>
      </c>
      <c r="E71" s="45">
        <v>69</v>
      </c>
      <c r="F71" s="45">
        <v>69</v>
      </c>
      <c r="G71" s="45">
        <v>70</v>
      </c>
      <c r="H71" s="48" t="s">
        <v>129</v>
      </c>
      <c r="I71" s="68" t="s">
        <v>518</v>
      </c>
      <c r="J71" s="79"/>
      <c r="K71" s="5"/>
      <c r="N71" s="5"/>
      <c r="O71" s="2"/>
      <c r="P71" s="2"/>
      <c r="Q71" s="2"/>
      <c r="S71" s="5"/>
    </row>
    <row r="72" spans="1:19" x14ac:dyDescent="0.3">
      <c r="A72" s="129" t="s">
        <v>70</v>
      </c>
      <c r="B72" s="75" t="s">
        <v>604</v>
      </c>
      <c r="C72" s="45">
        <v>442</v>
      </c>
      <c r="D72" s="45">
        <v>64</v>
      </c>
      <c r="E72" s="45">
        <v>68</v>
      </c>
      <c r="F72" s="45">
        <v>70</v>
      </c>
      <c r="G72" s="45">
        <v>70</v>
      </c>
      <c r="H72" s="48" t="s">
        <v>161</v>
      </c>
      <c r="I72" s="64" t="s">
        <v>416</v>
      </c>
      <c r="J72" s="79"/>
      <c r="K72" s="5"/>
      <c r="N72" s="5"/>
      <c r="O72" s="2"/>
      <c r="P72" s="2"/>
      <c r="Q72" s="2"/>
      <c r="S72" s="5"/>
    </row>
    <row r="73" spans="1:19" x14ac:dyDescent="0.3">
      <c r="A73" s="129" t="s">
        <v>81</v>
      </c>
      <c r="B73" s="61" t="s">
        <v>605</v>
      </c>
      <c r="C73" s="45">
        <v>449</v>
      </c>
      <c r="D73" s="45">
        <v>67</v>
      </c>
      <c r="E73" s="45">
        <v>67</v>
      </c>
      <c r="F73" s="45">
        <v>63</v>
      </c>
      <c r="G73" s="45">
        <v>68</v>
      </c>
      <c r="H73" s="48" t="s">
        <v>410</v>
      </c>
      <c r="I73" s="68" t="s">
        <v>519</v>
      </c>
      <c r="J73" s="81"/>
      <c r="K73" s="5"/>
      <c r="N73" s="5"/>
      <c r="O73" s="2"/>
      <c r="P73" s="2"/>
      <c r="Q73" s="2"/>
      <c r="S73" s="7"/>
    </row>
    <row r="74" spans="1:19" x14ac:dyDescent="0.3">
      <c r="A74" s="129" t="s">
        <v>77</v>
      </c>
      <c r="B74" s="75" t="s">
        <v>606</v>
      </c>
      <c r="C74" s="45">
        <v>442</v>
      </c>
      <c r="D74" s="45">
        <v>66</v>
      </c>
      <c r="E74" s="45">
        <v>66</v>
      </c>
      <c r="F74" s="45">
        <v>66</v>
      </c>
      <c r="G74" s="45">
        <v>69</v>
      </c>
      <c r="H74" s="48" t="s">
        <v>165</v>
      </c>
      <c r="I74" s="62" t="s">
        <v>433</v>
      </c>
      <c r="J74" s="79"/>
      <c r="K74" s="5"/>
      <c r="N74" s="5"/>
      <c r="O74" s="2"/>
      <c r="P74" s="2"/>
      <c r="Q74" s="2"/>
      <c r="S74" s="7"/>
    </row>
    <row r="75" spans="1:19" x14ac:dyDescent="0.3">
      <c r="A75" s="129" t="s">
        <v>53</v>
      </c>
      <c r="B75" s="75" t="s">
        <v>607</v>
      </c>
      <c r="C75" s="45">
        <v>446</v>
      </c>
      <c r="D75" s="45">
        <v>61</v>
      </c>
      <c r="E75" s="45">
        <v>68</v>
      </c>
      <c r="F75" s="45">
        <v>65</v>
      </c>
      <c r="G75" s="45">
        <v>64</v>
      </c>
      <c r="H75" s="48" t="s">
        <v>152</v>
      </c>
      <c r="I75" s="62" t="s">
        <v>458</v>
      </c>
      <c r="J75" s="79"/>
      <c r="K75" s="5"/>
      <c r="N75" s="5"/>
      <c r="O75" s="2"/>
      <c r="P75" s="2"/>
      <c r="Q75" s="2"/>
      <c r="S75" s="5"/>
    </row>
    <row r="76" spans="1:19" x14ac:dyDescent="0.3">
      <c r="A76" s="129" t="s">
        <v>46</v>
      </c>
      <c r="B76" s="75" t="s">
        <v>608</v>
      </c>
      <c r="C76" s="45">
        <v>448</v>
      </c>
      <c r="D76" s="45">
        <v>60</v>
      </c>
      <c r="E76" s="45">
        <v>67</v>
      </c>
      <c r="F76" s="45">
        <v>63</v>
      </c>
      <c r="G76" s="45">
        <v>67</v>
      </c>
      <c r="H76" s="48" t="s">
        <v>149</v>
      </c>
      <c r="I76" s="68" t="s">
        <v>520</v>
      </c>
      <c r="J76" s="90" t="s">
        <v>548</v>
      </c>
      <c r="N76" s="5"/>
      <c r="O76" s="2"/>
      <c r="P76" s="2"/>
      <c r="Q76" s="2"/>
      <c r="S76" s="5"/>
    </row>
    <row r="77" spans="1:19" x14ac:dyDescent="0.3">
      <c r="A77" s="130" t="s">
        <v>114</v>
      </c>
      <c r="B77" s="75" t="s">
        <v>609</v>
      </c>
      <c r="C77" s="45">
        <v>439</v>
      </c>
      <c r="D77" s="45">
        <v>64</v>
      </c>
      <c r="E77" s="45">
        <v>62</v>
      </c>
      <c r="F77" s="45">
        <v>66</v>
      </c>
      <c r="G77" s="45">
        <v>65</v>
      </c>
      <c r="H77" s="48" t="s">
        <v>190</v>
      </c>
      <c r="I77" s="62" t="s">
        <v>459</v>
      </c>
      <c r="J77" s="77"/>
      <c r="N77" s="5"/>
      <c r="O77" s="2"/>
      <c r="P77" s="2"/>
      <c r="Q77" s="2"/>
      <c r="S77" s="5"/>
    </row>
    <row r="78" spans="1:19" x14ac:dyDescent="0.3">
      <c r="A78" s="130" t="s">
        <v>115</v>
      </c>
      <c r="B78" s="73" t="s">
        <v>610</v>
      </c>
      <c r="C78" s="45">
        <v>442</v>
      </c>
      <c r="D78" s="45">
        <v>62</v>
      </c>
      <c r="E78" s="45">
        <v>64</v>
      </c>
      <c r="F78" s="45">
        <v>67</v>
      </c>
      <c r="G78" s="45">
        <v>69</v>
      </c>
      <c r="H78" s="48" t="s">
        <v>788</v>
      </c>
      <c r="I78" s="62" t="s">
        <v>482</v>
      </c>
      <c r="J78" s="67" t="s">
        <v>557</v>
      </c>
      <c r="N78" s="5"/>
      <c r="O78" s="2"/>
      <c r="P78" s="2"/>
      <c r="Q78" s="2"/>
      <c r="S78" s="5"/>
    </row>
    <row r="79" spans="1:19" x14ac:dyDescent="0.3">
      <c r="A79" s="129" t="s">
        <v>82</v>
      </c>
      <c r="B79" s="75" t="s">
        <v>611</v>
      </c>
      <c r="C79" s="45">
        <v>446</v>
      </c>
      <c r="D79" s="45">
        <v>67</v>
      </c>
      <c r="E79" s="45">
        <v>64</v>
      </c>
      <c r="F79" s="45">
        <v>68</v>
      </c>
      <c r="G79" s="45">
        <v>66</v>
      </c>
      <c r="H79" s="48" t="s">
        <v>126</v>
      </c>
      <c r="I79" s="62" t="s">
        <v>423</v>
      </c>
      <c r="J79" s="66"/>
      <c r="N79" s="5"/>
      <c r="O79" s="2"/>
      <c r="P79" s="2"/>
      <c r="Q79" s="2"/>
      <c r="S79" s="5"/>
    </row>
    <row r="80" spans="1:19" x14ac:dyDescent="0.3">
      <c r="A80" s="129" t="s">
        <v>12</v>
      </c>
      <c r="B80" s="75" t="s">
        <v>612</v>
      </c>
      <c r="C80" s="45">
        <v>447</v>
      </c>
      <c r="D80" s="45">
        <v>49</v>
      </c>
      <c r="E80" s="45">
        <v>63</v>
      </c>
      <c r="F80" s="45">
        <v>62</v>
      </c>
      <c r="G80" s="45">
        <v>63</v>
      </c>
      <c r="H80" s="48" t="s">
        <v>124</v>
      </c>
      <c r="I80" s="62" t="s">
        <v>420</v>
      </c>
      <c r="J80" s="66"/>
      <c r="N80" s="5"/>
      <c r="O80" s="2"/>
      <c r="P80" s="2"/>
      <c r="Q80" s="2"/>
      <c r="S80" s="5"/>
    </row>
    <row r="81" spans="1:19" x14ac:dyDescent="0.3">
      <c r="A81" s="129" t="s">
        <v>52</v>
      </c>
      <c r="B81" s="75" t="s">
        <v>613</v>
      </c>
      <c r="C81" s="45">
        <v>452</v>
      </c>
      <c r="D81" s="45">
        <v>61</v>
      </c>
      <c r="E81" s="45">
        <v>65</v>
      </c>
      <c r="F81" s="45">
        <v>67</v>
      </c>
      <c r="G81" s="45">
        <v>67</v>
      </c>
      <c r="H81" s="48" t="s">
        <v>786</v>
      </c>
      <c r="I81" s="88" t="s">
        <v>460</v>
      </c>
      <c r="J81" s="89"/>
      <c r="N81" s="5"/>
      <c r="O81" s="2"/>
      <c r="P81" s="2"/>
      <c r="Q81" s="2"/>
      <c r="S81" s="5"/>
    </row>
    <row r="82" spans="1:19" x14ac:dyDescent="0.3">
      <c r="A82" s="129" t="s">
        <v>54</v>
      </c>
      <c r="B82" s="75" t="s">
        <v>614</v>
      </c>
      <c r="C82" s="45">
        <v>448</v>
      </c>
      <c r="D82" s="45">
        <v>61</v>
      </c>
      <c r="E82" s="45">
        <v>65</v>
      </c>
      <c r="F82" s="45">
        <v>69</v>
      </c>
      <c r="G82" s="45">
        <v>68</v>
      </c>
      <c r="H82" s="48" t="s">
        <v>153</v>
      </c>
      <c r="I82" s="62" t="s">
        <v>461</v>
      </c>
      <c r="J82" s="66"/>
      <c r="N82" s="5"/>
      <c r="O82" s="2"/>
      <c r="P82" s="2"/>
      <c r="Q82" s="2"/>
      <c r="S82" s="5"/>
    </row>
    <row r="83" spans="1:19" x14ac:dyDescent="0.3">
      <c r="A83" s="129" t="s">
        <v>57</v>
      </c>
      <c r="B83" s="75" t="s">
        <v>615</v>
      </c>
      <c r="C83" s="45">
        <v>445</v>
      </c>
      <c r="D83" s="45">
        <v>62</v>
      </c>
      <c r="E83" s="45">
        <v>67</v>
      </c>
      <c r="F83" s="45">
        <v>69</v>
      </c>
      <c r="G83" s="45">
        <v>66</v>
      </c>
      <c r="H83" s="48" t="s">
        <v>787</v>
      </c>
      <c r="I83" s="62" t="s">
        <v>421</v>
      </c>
      <c r="J83" s="67" t="s">
        <v>785</v>
      </c>
      <c r="N83" s="5"/>
      <c r="O83" s="2"/>
      <c r="P83" s="2"/>
      <c r="Q83" s="2"/>
      <c r="S83" s="5"/>
    </row>
    <row r="84" spans="1:19" x14ac:dyDescent="0.3">
      <c r="A84" s="129" t="s">
        <v>91</v>
      </c>
      <c r="B84" s="75" t="s">
        <v>616</v>
      </c>
      <c r="C84" s="45">
        <v>432</v>
      </c>
      <c r="D84" s="45">
        <v>68</v>
      </c>
      <c r="E84" s="45">
        <v>70</v>
      </c>
      <c r="F84" s="45">
        <v>69</v>
      </c>
      <c r="G84" s="45">
        <v>67</v>
      </c>
      <c r="H84" s="48" t="s">
        <v>174</v>
      </c>
      <c r="I84" s="62" t="s">
        <v>462</v>
      </c>
      <c r="J84" s="66"/>
      <c r="N84" s="5"/>
      <c r="O84" s="2"/>
      <c r="P84" s="2"/>
      <c r="Q84" s="2"/>
      <c r="S84" s="5"/>
    </row>
    <row r="85" spans="1:19" x14ac:dyDescent="0.3">
      <c r="A85" s="129" t="s">
        <v>71</v>
      </c>
      <c r="B85" s="75" t="s">
        <v>617</v>
      </c>
      <c r="C85" s="45">
        <v>447</v>
      </c>
      <c r="D85" s="45">
        <v>65</v>
      </c>
      <c r="E85" s="45">
        <v>68</v>
      </c>
      <c r="F85" s="45">
        <v>67</v>
      </c>
      <c r="G85" s="45">
        <v>67</v>
      </c>
      <c r="H85" s="48" t="s">
        <v>118</v>
      </c>
      <c r="I85" s="62" t="s">
        <v>463</v>
      </c>
      <c r="J85" s="79"/>
      <c r="K85" s="5"/>
      <c r="N85" s="5"/>
      <c r="O85" s="2"/>
      <c r="P85" s="2"/>
      <c r="Q85" s="2"/>
      <c r="S85" s="5"/>
    </row>
    <row r="86" spans="1:19" x14ac:dyDescent="0.3">
      <c r="A86" s="129" t="s">
        <v>69</v>
      </c>
      <c r="B86" s="75" t="s">
        <v>618</v>
      </c>
      <c r="C86" s="45">
        <v>441</v>
      </c>
      <c r="D86" s="45">
        <v>64</v>
      </c>
      <c r="E86" s="45">
        <v>66</v>
      </c>
      <c r="F86" s="45">
        <v>70</v>
      </c>
      <c r="G86" s="45">
        <v>68</v>
      </c>
      <c r="H86" s="48" t="s">
        <v>160</v>
      </c>
      <c r="I86" s="62" t="s">
        <v>464</v>
      </c>
      <c r="J86" s="79"/>
      <c r="K86" s="5"/>
      <c r="N86" s="5"/>
      <c r="O86" s="2"/>
      <c r="P86" s="2"/>
      <c r="Q86" s="2"/>
      <c r="S86" s="5"/>
    </row>
    <row r="87" spans="1:19" x14ac:dyDescent="0.3">
      <c r="A87" s="129" t="s">
        <v>68</v>
      </c>
      <c r="B87" s="75" t="s">
        <v>619</v>
      </c>
      <c r="C87" s="45">
        <v>445</v>
      </c>
      <c r="D87" s="45">
        <v>64</v>
      </c>
      <c r="E87" s="45">
        <v>68</v>
      </c>
      <c r="F87" s="45">
        <v>64</v>
      </c>
      <c r="G87" s="45">
        <v>63</v>
      </c>
      <c r="H87" s="48" t="s">
        <v>159</v>
      </c>
      <c r="I87" s="62" t="s">
        <v>465</v>
      </c>
      <c r="J87" s="79"/>
      <c r="K87" s="5"/>
      <c r="N87" s="5"/>
      <c r="O87" s="2"/>
      <c r="P87" s="2"/>
      <c r="Q87" s="2"/>
      <c r="S87" s="5"/>
    </row>
    <row r="88" spans="1:19" x14ac:dyDescent="0.3">
      <c r="A88" s="129" t="s">
        <v>17</v>
      </c>
      <c r="B88" s="75" t="s">
        <v>620</v>
      </c>
      <c r="C88" s="45">
        <v>447</v>
      </c>
      <c r="D88" s="45">
        <v>52</v>
      </c>
      <c r="E88" s="45">
        <v>60</v>
      </c>
      <c r="F88" s="45">
        <v>62</v>
      </c>
      <c r="G88" s="45">
        <v>66</v>
      </c>
      <c r="H88" s="48" t="s">
        <v>127</v>
      </c>
      <c r="I88" s="62" t="s">
        <v>466</v>
      </c>
      <c r="J88" s="89"/>
      <c r="K88" s="5"/>
      <c r="N88" s="5"/>
      <c r="O88" s="2"/>
      <c r="P88" s="2"/>
      <c r="Q88" s="2"/>
      <c r="S88" s="5"/>
    </row>
    <row r="89" spans="1:19" x14ac:dyDescent="0.3">
      <c r="A89" s="129" t="s">
        <v>10</v>
      </c>
      <c r="B89" s="75" t="s">
        <v>621</v>
      </c>
      <c r="C89" s="45">
        <v>447</v>
      </c>
      <c r="D89" s="45">
        <v>48</v>
      </c>
      <c r="E89" s="45">
        <v>69</v>
      </c>
      <c r="F89" s="45">
        <v>66</v>
      </c>
      <c r="G89" s="45">
        <v>69</v>
      </c>
      <c r="H89" s="48" t="s">
        <v>123</v>
      </c>
      <c r="I89" s="91" t="s">
        <v>521</v>
      </c>
      <c r="J89" s="78" t="s">
        <v>854</v>
      </c>
      <c r="K89" s="5"/>
      <c r="N89" s="5"/>
      <c r="O89" s="2"/>
      <c r="P89" s="2"/>
      <c r="Q89" s="2"/>
      <c r="S89" s="5"/>
    </row>
    <row r="90" spans="1:19" x14ac:dyDescent="0.3">
      <c r="A90" s="129" t="s">
        <v>58</v>
      </c>
      <c r="B90" s="75" t="s">
        <v>622</v>
      </c>
      <c r="C90" s="45">
        <v>448</v>
      </c>
      <c r="D90" s="45">
        <v>62</v>
      </c>
      <c r="E90" s="45">
        <v>62</v>
      </c>
      <c r="F90" s="45">
        <v>67</v>
      </c>
      <c r="G90" s="45">
        <v>66</v>
      </c>
      <c r="H90" s="48" t="s">
        <v>149</v>
      </c>
      <c r="I90" s="91" t="s">
        <v>522</v>
      </c>
      <c r="J90" s="78" t="s">
        <v>854</v>
      </c>
      <c r="K90" s="5"/>
      <c r="N90" s="5"/>
      <c r="O90" s="2"/>
      <c r="P90" s="2"/>
      <c r="Q90" s="2"/>
      <c r="S90" s="5"/>
    </row>
    <row r="91" spans="1:19" x14ac:dyDescent="0.3">
      <c r="A91" s="129" t="s">
        <v>3</v>
      </c>
      <c r="B91" s="75" t="s">
        <v>623</v>
      </c>
      <c r="C91" s="45">
        <v>447</v>
      </c>
      <c r="D91" s="45">
        <v>34</v>
      </c>
      <c r="E91" s="45">
        <v>61</v>
      </c>
      <c r="F91" s="45">
        <v>62</v>
      </c>
      <c r="G91" s="45">
        <v>57</v>
      </c>
      <c r="H91" s="48" t="s">
        <v>118</v>
      </c>
      <c r="I91" s="68" t="s">
        <v>523</v>
      </c>
      <c r="J91" s="79"/>
      <c r="K91" s="5"/>
      <c r="N91" s="5"/>
      <c r="O91" s="2"/>
      <c r="P91" s="2"/>
      <c r="Q91" s="2"/>
      <c r="S91" s="5"/>
    </row>
    <row r="92" spans="1:19" x14ac:dyDescent="0.3">
      <c r="A92" s="129" t="s">
        <v>88</v>
      </c>
      <c r="B92" s="75" t="s">
        <v>624</v>
      </c>
      <c r="C92" s="45">
        <v>445</v>
      </c>
      <c r="D92" s="45">
        <v>68</v>
      </c>
      <c r="E92" s="45">
        <v>67</v>
      </c>
      <c r="F92" s="45">
        <v>70</v>
      </c>
      <c r="G92" s="45">
        <v>67</v>
      </c>
      <c r="H92" s="48" t="s">
        <v>171</v>
      </c>
      <c r="I92" s="62" t="s">
        <v>467</v>
      </c>
      <c r="J92" s="79"/>
      <c r="K92" s="5"/>
      <c r="N92" s="5"/>
      <c r="O92" s="2"/>
      <c r="P92" s="2"/>
      <c r="Q92" s="2"/>
      <c r="S92" s="5"/>
    </row>
    <row r="93" spans="1:19" x14ac:dyDescent="0.3">
      <c r="A93" s="129" t="s">
        <v>89</v>
      </c>
      <c r="B93" s="75" t="s">
        <v>625</v>
      </c>
      <c r="C93" s="45">
        <v>441</v>
      </c>
      <c r="D93" s="45">
        <v>68</v>
      </c>
      <c r="E93" s="45">
        <v>67</v>
      </c>
      <c r="F93" s="45">
        <v>69</v>
      </c>
      <c r="G93" s="45">
        <v>67</v>
      </c>
      <c r="H93" s="48" t="s">
        <v>172</v>
      </c>
      <c r="I93" s="68" t="s">
        <v>524</v>
      </c>
      <c r="J93" s="79"/>
      <c r="K93" s="5"/>
      <c r="N93" s="5"/>
      <c r="O93" s="2"/>
      <c r="P93" s="2"/>
      <c r="Q93" s="2"/>
      <c r="S93" s="5"/>
    </row>
    <row r="94" spans="1:19" x14ac:dyDescent="0.3">
      <c r="A94" s="129" t="s">
        <v>37</v>
      </c>
      <c r="B94" s="75" t="s">
        <v>626</v>
      </c>
      <c r="C94" s="45">
        <v>451</v>
      </c>
      <c r="D94" s="45">
        <v>58</v>
      </c>
      <c r="E94" s="45">
        <v>67</v>
      </c>
      <c r="F94" s="45">
        <v>64</v>
      </c>
      <c r="G94" s="45">
        <v>64</v>
      </c>
      <c r="H94" s="48" t="s">
        <v>142</v>
      </c>
      <c r="I94" s="68" t="s">
        <v>525</v>
      </c>
      <c r="J94" s="79"/>
      <c r="K94" s="5"/>
      <c r="N94" s="5"/>
      <c r="O94" s="2"/>
      <c r="P94" s="2"/>
      <c r="Q94" s="2"/>
      <c r="S94" s="5"/>
    </row>
    <row r="95" spans="1:19" x14ac:dyDescent="0.3">
      <c r="A95" s="129" t="s">
        <v>75</v>
      </c>
      <c r="B95" s="75" t="s">
        <v>627</v>
      </c>
      <c r="C95" s="45">
        <v>449</v>
      </c>
      <c r="D95" s="45">
        <v>65</v>
      </c>
      <c r="E95" s="45">
        <v>62</v>
      </c>
      <c r="F95" s="45">
        <v>68</v>
      </c>
      <c r="G95" s="45">
        <v>69</v>
      </c>
      <c r="H95" s="48" t="s">
        <v>163</v>
      </c>
      <c r="I95" s="68" t="s">
        <v>526</v>
      </c>
      <c r="J95" s="79"/>
      <c r="K95" s="5"/>
      <c r="N95" s="5"/>
      <c r="O95" s="2"/>
      <c r="P95" s="2"/>
      <c r="Q95" s="2"/>
      <c r="S95" s="5"/>
    </row>
    <row r="96" spans="1:19" x14ac:dyDescent="0.3">
      <c r="A96" s="129" t="s">
        <v>76</v>
      </c>
      <c r="B96" s="75" t="s">
        <v>628</v>
      </c>
      <c r="C96" s="45">
        <v>450</v>
      </c>
      <c r="D96" s="45">
        <v>66</v>
      </c>
      <c r="E96" s="45">
        <v>63</v>
      </c>
      <c r="F96" s="45">
        <v>69</v>
      </c>
      <c r="G96" s="45">
        <v>66</v>
      </c>
      <c r="H96" s="48" t="s">
        <v>164</v>
      </c>
      <c r="I96" s="62" t="s">
        <v>468</v>
      </c>
      <c r="J96" s="79"/>
      <c r="K96" s="5"/>
      <c r="N96" s="5"/>
      <c r="O96" s="2"/>
      <c r="P96" s="2"/>
      <c r="Q96" s="2"/>
      <c r="S96" s="5"/>
    </row>
    <row r="97" spans="1:19" x14ac:dyDescent="0.3">
      <c r="A97" s="129" t="s">
        <v>23</v>
      </c>
      <c r="B97" s="75" t="s">
        <v>629</v>
      </c>
      <c r="C97" s="45">
        <v>446</v>
      </c>
      <c r="D97" s="45">
        <v>55</v>
      </c>
      <c r="E97" s="45">
        <v>61</v>
      </c>
      <c r="F97" s="45">
        <v>68</v>
      </c>
      <c r="G97" s="45">
        <v>68</v>
      </c>
      <c r="H97" s="48" t="s">
        <v>131</v>
      </c>
      <c r="I97" s="62" t="s">
        <v>469</v>
      </c>
      <c r="J97" s="79"/>
      <c r="K97" s="5"/>
      <c r="N97" s="5"/>
      <c r="O97" s="2"/>
      <c r="P97" s="2"/>
      <c r="Q97" s="2"/>
      <c r="S97" s="5"/>
    </row>
    <row r="98" spans="1:19" x14ac:dyDescent="0.3">
      <c r="A98" s="129" t="s">
        <v>30</v>
      </c>
      <c r="B98" s="75" t="s">
        <v>630</v>
      </c>
      <c r="C98" s="45">
        <v>447</v>
      </c>
      <c r="D98" s="45">
        <v>56</v>
      </c>
      <c r="E98" s="45">
        <v>64</v>
      </c>
      <c r="F98" s="45">
        <v>67</v>
      </c>
      <c r="G98" s="45">
        <v>64</v>
      </c>
      <c r="H98" s="48" t="s">
        <v>137</v>
      </c>
      <c r="I98" s="62" t="s">
        <v>470</v>
      </c>
      <c r="J98" s="79"/>
      <c r="K98" s="5"/>
      <c r="N98" s="5"/>
      <c r="O98" s="2"/>
      <c r="P98" s="2"/>
      <c r="Q98" s="2"/>
      <c r="S98" s="5"/>
    </row>
    <row r="99" spans="1:19" x14ac:dyDescent="0.3">
      <c r="A99" s="129" t="s">
        <v>4</v>
      </c>
      <c r="B99" s="75" t="s">
        <v>631</v>
      </c>
      <c r="C99" s="45">
        <v>450</v>
      </c>
      <c r="D99" s="45">
        <v>34</v>
      </c>
      <c r="E99" s="45">
        <v>62</v>
      </c>
      <c r="F99" s="45">
        <v>57</v>
      </c>
      <c r="G99" s="45">
        <v>58</v>
      </c>
      <c r="H99" s="48" t="s">
        <v>119</v>
      </c>
      <c r="I99" s="62" t="s">
        <v>471</v>
      </c>
      <c r="J99" s="79"/>
      <c r="K99" s="5"/>
      <c r="N99" s="5"/>
      <c r="O99" s="2"/>
      <c r="P99" s="2"/>
      <c r="Q99" s="2"/>
      <c r="S99" s="5"/>
    </row>
    <row r="100" spans="1:19" x14ac:dyDescent="0.3">
      <c r="A100" s="129" t="s">
        <v>7</v>
      </c>
      <c r="B100" s="75" t="s">
        <v>632</v>
      </c>
      <c r="C100" s="45">
        <v>446</v>
      </c>
      <c r="D100" s="45">
        <v>44</v>
      </c>
      <c r="E100" s="45">
        <v>66</v>
      </c>
      <c r="F100" s="45">
        <v>67</v>
      </c>
      <c r="G100" s="45">
        <v>64</v>
      </c>
      <c r="H100" s="48" t="s">
        <v>120</v>
      </c>
      <c r="I100" s="62" t="s">
        <v>472</v>
      </c>
      <c r="J100" s="79"/>
      <c r="K100" s="5"/>
      <c r="N100" s="5"/>
      <c r="O100" s="2"/>
      <c r="P100" s="2"/>
      <c r="Q100" s="2"/>
      <c r="S100" s="5"/>
    </row>
    <row r="101" spans="1:19" x14ac:dyDescent="0.3">
      <c r="A101" s="129" t="s">
        <v>78</v>
      </c>
      <c r="B101" s="75" t="s">
        <v>633</v>
      </c>
      <c r="C101" s="45">
        <v>445</v>
      </c>
      <c r="D101" s="45">
        <v>66</v>
      </c>
      <c r="E101" s="45">
        <v>62</v>
      </c>
      <c r="F101" s="45">
        <v>65</v>
      </c>
      <c r="G101" s="45">
        <v>69</v>
      </c>
      <c r="H101" s="48" t="s">
        <v>166</v>
      </c>
      <c r="I101" s="68" t="s">
        <v>527</v>
      </c>
      <c r="J101" s="79"/>
      <c r="K101" s="5"/>
      <c r="N101" s="5"/>
      <c r="O101" s="2"/>
      <c r="P101" s="2"/>
      <c r="Q101" s="2"/>
      <c r="S101" s="5"/>
    </row>
    <row r="102" spans="1:19" x14ac:dyDescent="0.3">
      <c r="A102" s="129" t="s">
        <v>106</v>
      </c>
      <c r="B102" s="75" t="s">
        <v>634</v>
      </c>
      <c r="C102" s="45">
        <v>450</v>
      </c>
      <c r="D102" s="45">
        <v>77</v>
      </c>
      <c r="E102" s="45">
        <v>68</v>
      </c>
      <c r="F102" s="45">
        <v>69</v>
      </c>
      <c r="G102" s="45">
        <v>70</v>
      </c>
      <c r="H102" s="48" t="s">
        <v>129</v>
      </c>
      <c r="I102" s="68" t="s">
        <v>528</v>
      </c>
      <c r="J102" s="79"/>
      <c r="K102" s="5"/>
      <c r="N102" s="5"/>
      <c r="O102" s="2"/>
      <c r="P102" s="2"/>
      <c r="Q102" s="2"/>
      <c r="S102" s="5"/>
    </row>
    <row r="103" spans="1:19" x14ac:dyDescent="0.3">
      <c r="A103" s="129" t="s">
        <v>83</v>
      </c>
      <c r="B103" s="75" t="s">
        <v>635</v>
      </c>
      <c r="C103" s="45">
        <v>445</v>
      </c>
      <c r="D103" s="45">
        <v>67</v>
      </c>
      <c r="E103" s="45">
        <v>64</v>
      </c>
      <c r="F103" s="45">
        <v>70</v>
      </c>
      <c r="G103" s="45">
        <v>64</v>
      </c>
      <c r="H103" s="48" t="s">
        <v>141</v>
      </c>
      <c r="I103" s="68" t="s">
        <v>529</v>
      </c>
      <c r="J103" s="79"/>
      <c r="K103" s="5"/>
      <c r="N103" s="5"/>
      <c r="O103" s="2"/>
      <c r="P103" s="2"/>
      <c r="Q103" s="2"/>
      <c r="S103" s="5"/>
    </row>
    <row r="104" spans="1:19" x14ac:dyDescent="0.3">
      <c r="A104" s="129" t="s">
        <v>20</v>
      </c>
      <c r="B104" s="75" t="s">
        <v>636</v>
      </c>
      <c r="C104" s="45">
        <v>450</v>
      </c>
      <c r="D104" s="45">
        <v>53</v>
      </c>
      <c r="E104" s="45">
        <v>61</v>
      </c>
      <c r="F104" s="45">
        <v>65</v>
      </c>
      <c r="G104" s="45">
        <v>66</v>
      </c>
      <c r="H104" s="48" t="s">
        <v>129</v>
      </c>
      <c r="I104" s="62" t="s">
        <v>473</v>
      </c>
      <c r="J104" s="79"/>
      <c r="K104" s="5"/>
      <c r="N104" s="5"/>
      <c r="O104" s="2"/>
      <c r="P104" s="2"/>
      <c r="Q104" s="2"/>
      <c r="S104" s="7"/>
    </row>
    <row r="105" spans="1:19" x14ac:dyDescent="0.3">
      <c r="A105" s="129" t="s">
        <v>90</v>
      </c>
      <c r="B105" s="75" t="s">
        <v>637</v>
      </c>
      <c r="C105" s="45">
        <v>438</v>
      </c>
      <c r="D105" s="45">
        <v>68</v>
      </c>
      <c r="E105" s="45">
        <v>69</v>
      </c>
      <c r="F105" s="45">
        <v>68</v>
      </c>
      <c r="G105" s="45">
        <v>68</v>
      </c>
      <c r="H105" s="48" t="s">
        <v>173</v>
      </c>
      <c r="I105" s="68" t="s">
        <v>530</v>
      </c>
      <c r="J105" s="79"/>
      <c r="K105" s="5"/>
      <c r="N105" s="5"/>
      <c r="O105" s="2"/>
      <c r="P105" s="2"/>
      <c r="Q105" s="2"/>
      <c r="S105" s="5"/>
    </row>
    <row r="106" spans="1:19" x14ac:dyDescent="0.3">
      <c r="A106" s="129" t="s">
        <v>34</v>
      </c>
      <c r="B106" s="75" t="s">
        <v>638</v>
      </c>
      <c r="C106" s="45">
        <v>434</v>
      </c>
      <c r="D106" s="45">
        <v>57</v>
      </c>
      <c r="E106" s="45">
        <v>67</v>
      </c>
      <c r="F106" s="45">
        <v>68</v>
      </c>
      <c r="G106" s="45">
        <v>70</v>
      </c>
      <c r="H106" s="48" t="s">
        <v>140</v>
      </c>
      <c r="I106" s="68" t="s">
        <v>531</v>
      </c>
      <c r="J106" s="79"/>
      <c r="K106" s="5"/>
      <c r="N106" s="5"/>
      <c r="O106" s="2"/>
      <c r="P106" s="2"/>
      <c r="Q106" s="2"/>
      <c r="S106" s="5"/>
    </row>
    <row r="107" spans="1:19" x14ac:dyDescent="0.3">
      <c r="A107" s="129" t="s">
        <v>26</v>
      </c>
      <c r="B107" s="75" t="s">
        <v>639</v>
      </c>
      <c r="C107" s="45">
        <v>446</v>
      </c>
      <c r="D107" s="45">
        <v>55</v>
      </c>
      <c r="E107" s="45">
        <v>68</v>
      </c>
      <c r="F107" s="45">
        <v>70</v>
      </c>
      <c r="G107" s="45">
        <v>66</v>
      </c>
      <c r="H107" s="48" t="s">
        <v>134</v>
      </c>
      <c r="I107" s="68" t="s">
        <v>532</v>
      </c>
      <c r="J107" s="79"/>
      <c r="K107" s="5"/>
      <c r="N107" s="5"/>
      <c r="O107" s="2"/>
      <c r="P107" s="2"/>
      <c r="Q107" s="2"/>
      <c r="S107" s="5"/>
    </row>
    <row r="108" spans="1:19" x14ac:dyDescent="0.3">
      <c r="A108" s="130" t="s">
        <v>116</v>
      </c>
      <c r="B108" s="75" t="s">
        <v>640</v>
      </c>
      <c r="C108" s="45">
        <v>442</v>
      </c>
      <c r="D108" s="45">
        <v>59</v>
      </c>
      <c r="E108" s="45">
        <v>64</v>
      </c>
      <c r="F108" s="45">
        <v>64</v>
      </c>
      <c r="G108" s="45">
        <v>69</v>
      </c>
      <c r="H108" s="48" t="s">
        <v>191</v>
      </c>
      <c r="I108" s="62" t="s">
        <v>474</v>
      </c>
      <c r="J108" s="92"/>
      <c r="K108" s="7"/>
      <c r="N108" s="5"/>
      <c r="O108" s="2"/>
      <c r="P108" s="2"/>
      <c r="Q108" s="2"/>
      <c r="S108" s="5"/>
    </row>
    <row r="109" spans="1:19" x14ac:dyDescent="0.3">
      <c r="A109" s="129" t="s">
        <v>21</v>
      </c>
      <c r="B109" s="75" t="s">
        <v>641</v>
      </c>
      <c r="C109" s="45">
        <v>447</v>
      </c>
      <c r="D109" s="45">
        <v>53</v>
      </c>
      <c r="E109" s="45">
        <v>62</v>
      </c>
      <c r="F109" s="45">
        <v>67</v>
      </c>
      <c r="G109" s="45">
        <v>69</v>
      </c>
      <c r="H109" s="48" t="s">
        <v>130</v>
      </c>
      <c r="I109" s="62" t="s">
        <v>424</v>
      </c>
      <c r="J109" s="79"/>
      <c r="K109" s="5"/>
      <c r="N109" s="5"/>
      <c r="O109" s="2"/>
      <c r="P109" s="2"/>
      <c r="Q109" s="2"/>
      <c r="S109" s="5"/>
    </row>
    <row r="110" spans="1:19" x14ac:dyDescent="0.3">
      <c r="A110" s="129" t="s">
        <v>84</v>
      </c>
      <c r="B110" s="75" t="s">
        <v>642</v>
      </c>
      <c r="C110" s="45">
        <v>448</v>
      </c>
      <c r="D110" s="45">
        <v>67</v>
      </c>
      <c r="E110" s="45">
        <v>68</v>
      </c>
      <c r="F110" s="45">
        <v>66</v>
      </c>
      <c r="G110" s="45">
        <v>69</v>
      </c>
      <c r="H110" s="48" t="s">
        <v>167</v>
      </c>
      <c r="I110" s="62" t="s">
        <v>427</v>
      </c>
      <c r="J110" s="79"/>
      <c r="K110" s="5"/>
      <c r="N110" s="5"/>
      <c r="O110" s="2"/>
      <c r="P110" s="2"/>
      <c r="Q110" s="2"/>
      <c r="S110" s="5"/>
    </row>
    <row r="111" spans="1:19" x14ac:dyDescent="0.3">
      <c r="A111" s="129" t="s">
        <v>92</v>
      </c>
      <c r="B111" s="75" t="s">
        <v>643</v>
      </c>
      <c r="C111" s="45">
        <v>430</v>
      </c>
      <c r="D111" s="45">
        <v>69</v>
      </c>
      <c r="E111" s="45">
        <v>69</v>
      </c>
      <c r="F111" s="45">
        <v>68</v>
      </c>
      <c r="G111" s="45">
        <v>68</v>
      </c>
      <c r="H111" s="48" t="s">
        <v>175</v>
      </c>
      <c r="I111" s="62" t="s">
        <v>475</v>
      </c>
      <c r="J111" s="79"/>
      <c r="K111" s="5"/>
      <c r="N111" s="5"/>
      <c r="O111" s="2"/>
      <c r="P111" s="2"/>
      <c r="Q111" s="2"/>
      <c r="S111" s="5"/>
    </row>
    <row r="112" spans="1:19" x14ac:dyDescent="0.3">
      <c r="A112" s="129" t="s">
        <v>72</v>
      </c>
      <c r="B112" s="75" t="s">
        <v>644</v>
      </c>
      <c r="C112" s="45">
        <v>449</v>
      </c>
      <c r="D112" s="45">
        <v>65</v>
      </c>
      <c r="E112" s="45">
        <v>69</v>
      </c>
      <c r="F112" s="45">
        <v>70</v>
      </c>
      <c r="G112" s="45">
        <v>68</v>
      </c>
      <c r="H112" s="48" t="s">
        <v>132</v>
      </c>
      <c r="I112" s="62" t="s">
        <v>476</v>
      </c>
      <c r="J112" s="79"/>
      <c r="K112" s="5"/>
      <c r="N112" s="5"/>
      <c r="O112" s="2"/>
      <c r="P112" s="2"/>
      <c r="Q112" s="2"/>
      <c r="S112" s="5"/>
    </row>
    <row r="113" spans="1:19" x14ac:dyDescent="0.3">
      <c r="A113" s="129" t="s">
        <v>86</v>
      </c>
      <c r="B113" s="75" t="s">
        <v>645</v>
      </c>
      <c r="C113" s="45">
        <v>446</v>
      </c>
      <c r="D113" s="45">
        <v>67</v>
      </c>
      <c r="E113" s="45">
        <v>66</v>
      </c>
      <c r="F113" s="45">
        <v>65</v>
      </c>
      <c r="G113" s="45">
        <v>67</v>
      </c>
      <c r="H113" s="48" t="s">
        <v>169</v>
      </c>
      <c r="I113" s="68" t="s">
        <v>477</v>
      </c>
      <c r="J113" s="79"/>
      <c r="K113" s="5"/>
      <c r="N113" s="5"/>
      <c r="O113" s="2"/>
      <c r="P113" s="2"/>
      <c r="Q113" s="2"/>
      <c r="S113" s="5"/>
    </row>
    <row r="114" spans="1:19" x14ac:dyDescent="0.3">
      <c r="A114" s="129" t="s">
        <v>22</v>
      </c>
      <c r="B114" s="75" t="s">
        <v>646</v>
      </c>
      <c r="C114" s="45">
        <v>446</v>
      </c>
      <c r="D114" s="45">
        <v>54</v>
      </c>
      <c r="E114" s="45">
        <v>69</v>
      </c>
      <c r="F114" s="45">
        <v>63</v>
      </c>
      <c r="G114" s="45">
        <v>63</v>
      </c>
      <c r="H114" s="48" t="s">
        <v>126</v>
      </c>
      <c r="I114" s="62" t="s">
        <v>533</v>
      </c>
      <c r="J114" s="79"/>
      <c r="K114" s="5"/>
      <c r="N114" s="5"/>
      <c r="O114" s="2"/>
      <c r="P114" s="2"/>
      <c r="Q114" s="2"/>
      <c r="S114" s="5"/>
    </row>
    <row r="115" spans="1:19" x14ac:dyDescent="0.3">
      <c r="A115" s="129" t="s">
        <v>38</v>
      </c>
      <c r="B115" s="75" t="s">
        <v>647</v>
      </c>
      <c r="C115" s="45">
        <v>446</v>
      </c>
      <c r="D115" s="45">
        <v>58</v>
      </c>
      <c r="E115" s="45">
        <v>60</v>
      </c>
      <c r="F115" s="45">
        <v>64</v>
      </c>
      <c r="G115" s="45">
        <v>65</v>
      </c>
      <c r="H115" s="48" t="s">
        <v>143</v>
      </c>
      <c r="I115" s="62" t="s">
        <v>478</v>
      </c>
      <c r="J115" s="79"/>
      <c r="K115" s="5"/>
      <c r="N115" s="5"/>
      <c r="O115" s="2"/>
      <c r="P115" s="2"/>
      <c r="Q115" s="2"/>
      <c r="S115" s="5"/>
    </row>
    <row r="116" spans="1:19" x14ac:dyDescent="0.3">
      <c r="A116" s="129" t="s">
        <v>35</v>
      </c>
      <c r="B116" s="75" t="s">
        <v>648</v>
      </c>
      <c r="C116" s="45">
        <v>447</v>
      </c>
      <c r="D116" s="45">
        <v>58</v>
      </c>
      <c r="E116" s="45">
        <v>66</v>
      </c>
      <c r="F116" s="45">
        <v>68</v>
      </c>
      <c r="G116" s="45">
        <v>68</v>
      </c>
      <c r="H116" s="48" t="s">
        <v>118</v>
      </c>
      <c r="I116" s="62" t="s">
        <v>417</v>
      </c>
      <c r="J116" s="79"/>
      <c r="K116" s="5"/>
      <c r="N116" s="5"/>
      <c r="O116" s="2"/>
      <c r="P116" s="2"/>
      <c r="Q116" s="2"/>
      <c r="S116" s="5"/>
    </row>
    <row r="117" spans="1:19" x14ac:dyDescent="0.3">
      <c r="A117" s="129" t="s">
        <v>100</v>
      </c>
      <c r="B117" s="75" t="s">
        <v>649</v>
      </c>
      <c r="C117" s="45">
        <v>447</v>
      </c>
      <c r="D117" s="45">
        <v>74</v>
      </c>
      <c r="E117" s="45">
        <v>68</v>
      </c>
      <c r="F117" s="45">
        <v>68</v>
      </c>
      <c r="G117" s="45">
        <v>68</v>
      </c>
      <c r="H117" s="48" t="s">
        <v>180</v>
      </c>
      <c r="I117" s="68" t="s">
        <v>484</v>
      </c>
      <c r="J117" s="79"/>
      <c r="K117" s="5"/>
      <c r="N117" s="5"/>
      <c r="O117" s="2"/>
      <c r="P117" s="2"/>
      <c r="Q117" s="2"/>
      <c r="S117" s="5"/>
    </row>
    <row r="118" spans="1:19" x14ac:dyDescent="0.3">
      <c r="A118" s="129" t="s">
        <v>41</v>
      </c>
      <c r="B118" s="75" t="s">
        <v>650</v>
      </c>
      <c r="C118" s="45">
        <v>445</v>
      </c>
      <c r="D118" s="45">
        <v>59</v>
      </c>
      <c r="E118" s="45">
        <v>63</v>
      </c>
      <c r="F118" s="45">
        <v>68</v>
      </c>
      <c r="G118" s="45">
        <v>67</v>
      </c>
      <c r="H118" s="48" t="s">
        <v>145</v>
      </c>
      <c r="I118" s="62" t="s">
        <v>431</v>
      </c>
      <c r="J118" s="79"/>
      <c r="K118" s="5"/>
      <c r="N118" s="5"/>
      <c r="O118" s="2"/>
      <c r="P118" s="2"/>
      <c r="Q118" s="2"/>
      <c r="S118" s="5"/>
    </row>
    <row r="119" spans="1:19" x14ac:dyDescent="0.3">
      <c r="A119" s="129" t="s">
        <v>43</v>
      </c>
      <c r="B119" s="75" t="s">
        <v>651</v>
      </c>
      <c r="C119" s="45">
        <v>444</v>
      </c>
      <c r="D119" s="45">
        <v>59</v>
      </c>
      <c r="E119" s="45">
        <v>67</v>
      </c>
      <c r="F119" s="45">
        <v>70</v>
      </c>
      <c r="G119" s="45">
        <v>65</v>
      </c>
      <c r="H119" s="48" t="s">
        <v>146</v>
      </c>
      <c r="I119" s="62" t="s">
        <v>479</v>
      </c>
      <c r="J119" s="79"/>
      <c r="K119" s="5"/>
      <c r="N119" s="5"/>
      <c r="O119" s="2"/>
      <c r="P119" s="2"/>
      <c r="Q119" s="2"/>
    </row>
    <row r="120" spans="1:19" x14ac:dyDescent="0.3">
      <c r="A120" s="129" t="s">
        <v>96</v>
      </c>
      <c r="B120" s="75" t="s">
        <v>652</v>
      </c>
      <c r="C120" s="45">
        <v>437</v>
      </c>
      <c r="D120" s="45">
        <v>69</v>
      </c>
      <c r="E120" s="45">
        <v>70</v>
      </c>
      <c r="F120" s="45">
        <v>69</v>
      </c>
      <c r="G120" s="45">
        <v>68</v>
      </c>
      <c r="H120" s="48" t="s">
        <v>148</v>
      </c>
      <c r="I120" s="62" t="s">
        <v>480</v>
      </c>
      <c r="J120" s="79"/>
      <c r="K120" s="5"/>
      <c r="N120" s="5"/>
      <c r="O120" s="2"/>
      <c r="P120" s="2"/>
      <c r="Q120" s="2"/>
    </row>
    <row r="121" spans="1:19" x14ac:dyDescent="0.3">
      <c r="A121" s="129" t="s">
        <v>74</v>
      </c>
      <c r="B121" s="61" t="s">
        <v>653</v>
      </c>
      <c r="C121" s="45">
        <v>443</v>
      </c>
      <c r="D121" s="45">
        <v>65</v>
      </c>
      <c r="E121" s="45">
        <v>69</v>
      </c>
      <c r="F121" s="45">
        <v>69</v>
      </c>
      <c r="G121" s="45">
        <v>70</v>
      </c>
      <c r="H121" s="48" t="s">
        <v>162</v>
      </c>
      <c r="I121" s="68" t="s">
        <v>534</v>
      </c>
      <c r="J121" s="81"/>
      <c r="K121" s="5"/>
      <c r="N121" s="5"/>
      <c r="O121" s="2"/>
      <c r="P121" s="2"/>
      <c r="Q121" s="2"/>
    </row>
    <row r="122" spans="1:19" x14ac:dyDescent="0.3">
      <c r="A122" s="37" t="s">
        <v>31</v>
      </c>
      <c r="B122" s="133" t="s">
        <v>654</v>
      </c>
      <c r="C122" s="112">
        <v>446</v>
      </c>
      <c r="D122" s="112">
        <v>57</v>
      </c>
      <c r="E122" s="112">
        <v>69</v>
      </c>
      <c r="F122" s="112">
        <v>62</v>
      </c>
      <c r="G122" s="112">
        <v>66</v>
      </c>
      <c r="H122" s="113" t="s">
        <v>796</v>
      </c>
      <c r="I122" s="134" t="s">
        <v>483</v>
      </c>
      <c r="J122" s="60" t="s">
        <v>795</v>
      </c>
      <c r="K122" s="5"/>
      <c r="N122" s="5"/>
      <c r="O122" s="2"/>
      <c r="P122" s="2"/>
      <c r="Q122" s="2"/>
    </row>
    <row r="123" spans="1:19" x14ac:dyDescent="0.3">
      <c r="J123" s="20"/>
    </row>
    <row r="124" spans="1:19" ht="16.8" x14ac:dyDescent="0.3">
      <c r="A124" s="22" t="s">
        <v>543</v>
      </c>
      <c r="B124" s="21" t="s">
        <v>544</v>
      </c>
      <c r="C124" s="21"/>
      <c r="D124" s="13"/>
    </row>
    <row r="125" spans="1:19" ht="16.8" x14ac:dyDescent="0.3">
      <c r="A125" s="23" t="s">
        <v>545</v>
      </c>
      <c r="B125" s="21" t="s">
        <v>853</v>
      </c>
      <c r="C125" s="21"/>
      <c r="D125" s="13"/>
    </row>
    <row r="126" spans="1:19" ht="16.8" x14ac:dyDescent="0.3">
      <c r="A126" s="24" t="s">
        <v>546</v>
      </c>
      <c r="B126" s="21" t="s">
        <v>854</v>
      </c>
      <c r="J126" s="15"/>
    </row>
    <row r="127" spans="1:19" x14ac:dyDescent="0.3">
      <c r="J127" s="15"/>
    </row>
    <row r="128" spans="1:19" x14ac:dyDescent="0.3">
      <c r="J128" s="15"/>
    </row>
  </sheetData>
  <mergeCells count="7">
    <mergeCell ref="J2:J3"/>
    <mergeCell ref="A2:A3"/>
    <mergeCell ref="C2:C3"/>
    <mergeCell ref="D2:D3"/>
    <mergeCell ref="E2:G2"/>
    <mergeCell ref="H2:H3"/>
    <mergeCell ref="B2:B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zoomScaleNormal="100" workbookViewId="0"/>
  </sheetViews>
  <sheetFormatPr defaultRowHeight="14.4" x14ac:dyDescent="0.3"/>
  <cols>
    <col min="1" max="1" width="18.5546875" customWidth="1"/>
    <col min="2" max="2" width="29.5546875" style="2" customWidth="1"/>
    <col min="3" max="3" width="21.88671875" style="12" bestFit="1" customWidth="1"/>
    <col min="4" max="4" width="22.5546875" customWidth="1"/>
    <col min="5" max="7" width="10.33203125" customWidth="1"/>
    <col min="8" max="8" width="58.109375" style="32" customWidth="1"/>
    <col min="9" max="9" width="59.6640625" customWidth="1"/>
    <col min="10" max="12" width="8.88671875" style="4"/>
  </cols>
  <sheetData>
    <row r="1" spans="1:12" s="138" customFormat="1" ht="18" customHeight="1" x14ac:dyDescent="0.3">
      <c r="A1" s="137" t="s">
        <v>85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</row>
    <row r="2" spans="1:12" ht="14.4" customHeight="1" x14ac:dyDescent="0.3">
      <c r="A2" s="139" t="s">
        <v>0</v>
      </c>
      <c r="B2" s="152" t="s">
        <v>361</v>
      </c>
      <c r="C2" s="147" t="s">
        <v>240</v>
      </c>
      <c r="D2" s="145" t="s">
        <v>241</v>
      </c>
      <c r="E2" s="154" t="s">
        <v>1</v>
      </c>
      <c r="F2" s="155"/>
      <c r="G2" s="156"/>
      <c r="H2" s="157" t="s">
        <v>242</v>
      </c>
      <c r="I2" s="139" t="s">
        <v>360</v>
      </c>
      <c r="J2" s="128"/>
      <c r="K2" s="128"/>
      <c r="L2" s="128"/>
    </row>
    <row r="3" spans="1:12" x14ac:dyDescent="0.3">
      <c r="A3" s="140"/>
      <c r="B3" s="153"/>
      <c r="C3" s="148"/>
      <c r="D3" s="146"/>
      <c r="E3" s="49" t="s">
        <v>244</v>
      </c>
      <c r="F3" s="49" t="s">
        <v>245</v>
      </c>
      <c r="G3" s="49" t="s">
        <v>246</v>
      </c>
      <c r="H3" s="158"/>
      <c r="I3" s="140"/>
      <c r="J3" s="128"/>
      <c r="K3" s="128"/>
      <c r="L3" s="128"/>
    </row>
    <row r="4" spans="1:12" x14ac:dyDescent="0.3">
      <c r="A4" s="43" t="s">
        <v>201</v>
      </c>
      <c r="B4" s="50" t="s">
        <v>656</v>
      </c>
      <c r="C4" s="52">
        <v>946</v>
      </c>
      <c r="D4" s="52">
        <v>54</v>
      </c>
      <c r="E4" s="52">
        <v>65</v>
      </c>
      <c r="F4" s="52">
        <v>65</v>
      </c>
      <c r="G4" s="52">
        <v>65</v>
      </c>
      <c r="H4" s="58" t="s">
        <v>202</v>
      </c>
      <c r="I4" s="38"/>
    </row>
    <row r="5" spans="1:12" x14ac:dyDescent="0.3">
      <c r="A5" s="39" t="s">
        <v>36</v>
      </c>
      <c r="B5" s="54" t="s">
        <v>657</v>
      </c>
      <c r="C5" s="45">
        <v>937</v>
      </c>
      <c r="D5" s="45">
        <v>56</v>
      </c>
      <c r="E5" s="45">
        <v>60</v>
      </c>
      <c r="F5" s="45">
        <v>64</v>
      </c>
      <c r="G5" s="45">
        <v>64</v>
      </c>
      <c r="H5" s="46" t="s">
        <v>229</v>
      </c>
      <c r="I5" s="135"/>
    </row>
    <row r="6" spans="1:12" x14ac:dyDescent="0.3">
      <c r="A6" s="39" t="s">
        <v>42</v>
      </c>
      <c r="B6" s="54" t="s">
        <v>658</v>
      </c>
      <c r="C6" s="45">
        <v>940</v>
      </c>
      <c r="D6" s="45">
        <v>55</v>
      </c>
      <c r="E6" s="45">
        <v>63</v>
      </c>
      <c r="F6" s="45">
        <v>67</v>
      </c>
      <c r="G6" s="45">
        <v>68</v>
      </c>
      <c r="H6" s="46" t="s">
        <v>203</v>
      </c>
      <c r="I6" s="135"/>
    </row>
    <row r="7" spans="1:12" x14ac:dyDescent="0.3">
      <c r="A7" s="39" t="s">
        <v>51</v>
      </c>
      <c r="B7" s="54" t="s">
        <v>659</v>
      </c>
      <c r="C7" s="45">
        <v>938</v>
      </c>
      <c r="D7" s="45">
        <v>58</v>
      </c>
      <c r="E7" s="45">
        <v>66</v>
      </c>
      <c r="F7" s="45">
        <v>68</v>
      </c>
      <c r="G7" s="45">
        <v>68</v>
      </c>
      <c r="H7" s="47" t="s">
        <v>537</v>
      </c>
      <c r="I7" s="80" t="s">
        <v>555</v>
      </c>
      <c r="J7" s="126"/>
    </row>
    <row r="8" spans="1:12" x14ac:dyDescent="0.3">
      <c r="A8" s="39" t="s">
        <v>11</v>
      </c>
      <c r="B8" s="54" t="s">
        <v>660</v>
      </c>
      <c r="C8" s="45">
        <v>930</v>
      </c>
      <c r="D8" s="45">
        <v>43</v>
      </c>
      <c r="E8" s="45">
        <v>64</v>
      </c>
      <c r="F8" s="45">
        <v>64</v>
      </c>
      <c r="G8" s="45">
        <v>65</v>
      </c>
      <c r="H8" s="46" t="s">
        <v>228</v>
      </c>
      <c r="I8" s="135"/>
    </row>
    <row r="9" spans="1:12" x14ac:dyDescent="0.3">
      <c r="A9" s="39" t="s">
        <v>16</v>
      </c>
      <c r="B9" s="54" t="s">
        <v>661</v>
      </c>
      <c r="C9" s="45">
        <v>937</v>
      </c>
      <c r="D9" s="45">
        <v>51</v>
      </c>
      <c r="E9" s="45">
        <v>69</v>
      </c>
      <c r="F9" s="45">
        <v>65</v>
      </c>
      <c r="G9" s="45">
        <v>67</v>
      </c>
      <c r="H9" s="46" t="s">
        <v>230</v>
      </c>
      <c r="I9" s="135"/>
    </row>
    <row r="10" spans="1:12" x14ac:dyDescent="0.3">
      <c r="A10" s="39" t="s">
        <v>62</v>
      </c>
      <c r="B10" s="54" t="s">
        <v>662</v>
      </c>
      <c r="C10" s="45">
        <v>935</v>
      </c>
      <c r="D10" s="45">
        <v>57</v>
      </c>
      <c r="E10" s="45">
        <v>65</v>
      </c>
      <c r="F10" s="45">
        <v>64</v>
      </c>
      <c r="G10" s="45">
        <v>67</v>
      </c>
      <c r="H10" s="46" t="s">
        <v>204</v>
      </c>
      <c r="I10" s="135"/>
    </row>
    <row r="11" spans="1:12" x14ac:dyDescent="0.3">
      <c r="A11" s="39" t="s">
        <v>238</v>
      </c>
      <c r="B11" s="54" t="s">
        <v>663</v>
      </c>
      <c r="C11" s="45">
        <v>944</v>
      </c>
      <c r="D11" s="45">
        <v>53</v>
      </c>
      <c r="E11" s="45">
        <v>69</v>
      </c>
      <c r="F11" s="45">
        <v>69</v>
      </c>
      <c r="G11" s="45">
        <v>69</v>
      </c>
      <c r="H11" s="46" t="s">
        <v>243</v>
      </c>
      <c r="I11" s="135"/>
    </row>
    <row r="12" spans="1:12" x14ac:dyDescent="0.3">
      <c r="A12" s="40" t="s">
        <v>61</v>
      </c>
      <c r="B12" s="54" t="s">
        <v>664</v>
      </c>
      <c r="C12" s="45">
        <v>942</v>
      </c>
      <c r="D12" s="45">
        <v>53</v>
      </c>
      <c r="E12" s="45">
        <v>64</v>
      </c>
      <c r="F12" s="45">
        <v>68</v>
      </c>
      <c r="G12" s="45">
        <v>64</v>
      </c>
      <c r="H12" s="46" t="s">
        <v>205</v>
      </c>
      <c r="I12" s="135"/>
    </row>
    <row r="13" spans="1:12" x14ac:dyDescent="0.3">
      <c r="A13" s="39" t="s">
        <v>66</v>
      </c>
      <c r="B13" s="54" t="s">
        <v>665</v>
      </c>
      <c r="C13" s="45">
        <v>930</v>
      </c>
      <c r="D13" s="45">
        <v>54</v>
      </c>
      <c r="E13" s="45">
        <v>62</v>
      </c>
      <c r="F13" s="45">
        <v>62</v>
      </c>
      <c r="G13" s="45">
        <v>62</v>
      </c>
      <c r="H13" s="46" t="s">
        <v>228</v>
      </c>
      <c r="I13" s="135"/>
    </row>
    <row r="14" spans="1:12" x14ac:dyDescent="0.3">
      <c r="A14" s="39" t="s">
        <v>8</v>
      </c>
      <c r="B14" s="54" t="s">
        <v>666</v>
      </c>
      <c r="C14" s="45">
        <v>953</v>
      </c>
      <c r="D14" s="45">
        <v>44</v>
      </c>
      <c r="E14" s="45">
        <v>63</v>
      </c>
      <c r="F14" s="45">
        <v>63</v>
      </c>
      <c r="G14" s="45">
        <v>62</v>
      </c>
      <c r="H14" s="46" t="s">
        <v>231</v>
      </c>
      <c r="I14" s="135"/>
    </row>
    <row r="15" spans="1:12" x14ac:dyDescent="0.3">
      <c r="A15" s="39" t="s">
        <v>45</v>
      </c>
      <c r="B15" s="54" t="s">
        <v>667</v>
      </c>
      <c r="C15" s="45">
        <v>950</v>
      </c>
      <c r="D15" s="45">
        <v>61</v>
      </c>
      <c r="E15" s="45">
        <v>64</v>
      </c>
      <c r="F15" s="45">
        <v>66</v>
      </c>
      <c r="G15" s="45">
        <v>65</v>
      </c>
      <c r="H15" s="46" t="s">
        <v>206</v>
      </c>
      <c r="I15" s="135"/>
    </row>
    <row r="16" spans="1:12" x14ac:dyDescent="0.3">
      <c r="A16" s="39" t="s">
        <v>28</v>
      </c>
      <c r="B16" s="54" t="s">
        <v>668</v>
      </c>
      <c r="C16" s="45">
        <v>945</v>
      </c>
      <c r="D16" s="45">
        <v>47</v>
      </c>
      <c r="E16" s="45">
        <v>62</v>
      </c>
      <c r="F16" s="45">
        <v>64</v>
      </c>
      <c r="G16" s="45">
        <v>67</v>
      </c>
      <c r="H16" s="46" t="s">
        <v>207</v>
      </c>
      <c r="I16" s="135"/>
    </row>
    <row r="17" spans="1:10" x14ac:dyDescent="0.3">
      <c r="A17" s="39" t="s">
        <v>63</v>
      </c>
      <c r="B17" s="54" t="s">
        <v>669</v>
      </c>
      <c r="C17" s="45">
        <v>942</v>
      </c>
      <c r="D17" s="45">
        <v>58</v>
      </c>
      <c r="E17" s="45">
        <v>63</v>
      </c>
      <c r="F17" s="45">
        <v>62</v>
      </c>
      <c r="G17" s="45">
        <v>65</v>
      </c>
      <c r="H17" s="46" t="s">
        <v>232</v>
      </c>
      <c r="I17" s="135"/>
    </row>
    <row r="18" spans="1:10" ht="15" customHeight="1" x14ac:dyDescent="0.3">
      <c r="A18" s="39" t="s">
        <v>27</v>
      </c>
      <c r="B18" s="54" t="s">
        <v>670</v>
      </c>
      <c r="C18" s="45">
        <v>934</v>
      </c>
      <c r="D18" s="45">
        <v>47</v>
      </c>
      <c r="E18" s="45">
        <v>63</v>
      </c>
      <c r="F18" s="45">
        <v>66</v>
      </c>
      <c r="G18" s="45">
        <v>65</v>
      </c>
      <c r="H18" s="46" t="s">
        <v>208</v>
      </c>
      <c r="I18" s="135"/>
    </row>
    <row r="19" spans="1:10" x14ac:dyDescent="0.3">
      <c r="A19" s="39" t="s">
        <v>108</v>
      </c>
      <c r="B19" s="54" t="s">
        <v>671</v>
      </c>
      <c r="C19" s="45">
        <v>951</v>
      </c>
      <c r="D19" s="45">
        <v>53</v>
      </c>
      <c r="E19" s="45">
        <v>63</v>
      </c>
      <c r="F19" s="45">
        <v>66</v>
      </c>
      <c r="G19" s="45">
        <v>65</v>
      </c>
      <c r="H19" s="46" t="s">
        <v>209</v>
      </c>
      <c r="I19" s="135"/>
    </row>
    <row r="20" spans="1:10" x14ac:dyDescent="0.3">
      <c r="A20" s="39" t="s">
        <v>64</v>
      </c>
      <c r="B20" s="54" t="s">
        <v>672</v>
      </c>
      <c r="C20" s="45">
        <v>942</v>
      </c>
      <c r="D20" s="45">
        <v>54</v>
      </c>
      <c r="E20" s="45">
        <v>64</v>
      </c>
      <c r="F20" s="45">
        <v>66</v>
      </c>
      <c r="G20" s="45">
        <v>63</v>
      </c>
      <c r="H20" s="46" t="s">
        <v>210</v>
      </c>
      <c r="I20" s="135"/>
    </row>
    <row r="21" spans="1:10" x14ac:dyDescent="0.3">
      <c r="A21" s="39" t="s">
        <v>6</v>
      </c>
      <c r="B21" s="54" t="s">
        <v>673</v>
      </c>
      <c r="C21" s="45">
        <v>939</v>
      </c>
      <c r="D21" s="45">
        <v>39</v>
      </c>
      <c r="E21" s="45">
        <v>61</v>
      </c>
      <c r="F21" s="45">
        <v>65</v>
      </c>
      <c r="G21" s="45">
        <v>58</v>
      </c>
      <c r="H21" s="46" t="s">
        <v>211</v>
      </c>
      <c r="I21" s="135"/>
    </row>
    <row r="22" spans="1:10" x14ac:dyDescent="0.3">
      <c r="A22" s="39" t="s">
        <v>18</v>
      </c>
      <c r="B22" s="54" t="s">
        <v>674</v>
      </c>
      <c r="C22" s="45">
        <v>952</v>
      </c>
      <c r="D22" s="45">
        <v>45</v>
      </c>
      <c r="E22" s="45">
        <v>63</v>
      </c>
      <c r="F22" s="45">
        <v>65</v>
      </c>
      <c r="G22" s="45">
        <v>64</v>
      </c>
      <c r="H22" s="46" t="s">
        <v>212</v>
      </c>
      <c r="I22" s="135"/>
    </row>
    <row r="23" spans="1:10" x14ac:dyDescent="0.3">
      <c r="A23" s="39" t="s">
        <v>9</v>
      </c>
      <c r="B23" s="54" t="s">
        <v>374</v>
      </c>
      <c r="C23" s="45">
        <v>959</v>
      </c>
      <c r="D23" s="45">
        <v>53</v>
      </c>
      <c r="E23" s="45">
        <v>68</v>
      </c>
      <c r="F23" s="45">
        <v>68</v>
      </c>
      <c r="G23" s="45">
        <v>67</v>
      </c>
      <c r="H23" s="46" t="s">
        <v>233</v>
      </c>
      <c r="I23" s="135"/>
    </row>
    <row r="24" spans="1:10" x14ac:dyDescent="0.3">
      <c r="A24" s="39" t="s">
        <v>15</v>
      </c>
      <c r="B24" s="54" t="s">
        <v>675</v>
      </c>
      <c r="C24" s="45">
        <v>935</v>
      </c>
      <c r="D24" s="45">
        <v>49</v>
      </c>
      <c r="E24" s="45">
        <v>64</v>
      </c>
      <c r="F24" s="45">
        <v>62</v>
      </c>
      <c r="G24" s="45">
        <v>64</v>
      </c>
      <c r="H24" s="46" t="s">
        <v>204</v>
      </c>
      <c r="I24" s="135"/>
    </row>
    <row r="25" spans="1:10" x14ac:dyDescent="0.3">
      <c r="A25" s="39" t="s">
        <v>239</v>
      </c>
      <c r="B25" s="54" t="s">
        <v>676</v>
      </c>
      <c r="C25" s="45">
        <v>951</v>
      </c>
      <c r="D25" s="45">
        <v>59</v>
      </c>
      <c r="E25" s="45">
        <v>66</v>
      </c>
      <c r="F25" s="45">
        <v>66</v>
      </c>
      <c r="G25" s="45">
        <v>67</v>
      </c>
      <c r="H25" s="46" t="s">
        <v>213</v>
      </c>
      <c r="I25" s="89" t="s">
        <v>854</v>
      </c>
      <c r="J25" s="125"/>
    </row>
    <row r="26" spans="1:10" x14ac:dyDescent="0.3">
      <c r="A26" s="39" t="s">
        <v>98</v>
      </c>
      <c r="B26" s="54" t="s">
        <v>677</v>
      </c>
      <c r="C26" s="45">
        <v>941</v>
      </c>
      <c r="D26" s="45">
        <v>65</v>
      </c>
      <c r="E26" s="45">
        <v>64</v>
      </c>
      <c r="F26" s="45">
        <v>65</v>
      </c>
      <c r="G26" s="45">
        <v>65</v>
      </c>
      <c r="H26" s="46" t="s">
        <v>214</v>
      </c>
      <c r="I26" s="135"/>
    </row>
    <row r="27" spans="1:10" x14ac:dyDescent="0.3">
      <c r="A27" s="39" t="s">
        <v>73</v>
      </c>
      <c r="B27" s="54" t="s">
        <v>678</v>
      </c>
      <c r="C27" s="45">
        <v>951</v>
      </c>
      <c r="D27" s="45">
        <v>56</v>
      </c>
      <c r="E27" s="45">
        <v>64</v>
      </c>
      <c r="F27" s="45">
        <v>65</v>
      </c>
      <c r="G27" s="45">
        <v>65</v>
      </c>
      <c r="H27" s="46" t="s">
        <v>215</v>
      </c>
      <c r="I27" s="135"/>
    </row>
    <row r="28" spans="1:10" x14ac:dyDescent="0.3">
      <c r="A28" s="39" t="s">
        <v>2</v>
      </c>
      <c r="B28" s="54" t="s">
        <v>679</v>
      </c>
      <c r="C28" s="45">
        <v>939</v>
      </c>
      <c r="D28" s="45">
        <v>33</v>
      </c>
      <c r="E28" s="45">
        <v>60</v>
      </c>
      <c r="F28" s="45">
        <v>61</v>
      </c>
      <c r="G28" s="45">
        <v>60</v>
      </c>
      <c r="H28" s="46" t="s">
        <v>216</v>
      </c>
      <c r="I28" s="135"/>
    </row>
    <row r="29" spans="1:10" x14ac:dyDescent="0.3">
      <c r="A29" s="39" t="s">
        <v>94</v>
      </c>
      <c r="B29" s="54" t="s">
        <v>680</v>
      </c>
      <c r="C29" s="45">
        <v>957</v>
      </c>
      <c r="D29" s="45">
        <v>59</v>
      </c>
      <c r="E29" s="45">
        <v>65</v>
      </c>
      <c r="F29" s="45">
        <v>68</v>
      </c>
      <c r="G29" s="45">
        <v>65</v>
      </c>
      <c r="H29" s="46" t="s">
        <v>234</v>
      </c>
      <c r="I29" s="135"/>
    </row>
    <row r="30" spans="1:10" x14ac:dyDescent="0.3">
      <c r="A30" s="39" t="s">
        <v>109</v>
      </c>
      <c r="B30" s="54" t="s">
        <v>775</v>
      </c>
      <c r="C30" s="45">
        <v>937</v>
      </c>
      <c r="D30" s="45">
        <v>59</v>
      </c>
      <c r="E30" s="45">
        <v>67</v>
      </c>
      <c r="F30" s="45">
        <v>69</v>
      </c>
      <c r="G30" s="45">
        <v>70</v>
      </c>
      <c r="H30" s="47" t="s">
        <v>538</v>
      </c>
      <c r="I30" s="80" t="s">
        <v>774</v>
      </c>
      <c r="J30" s="126"/>
    </row>
    <row r="31" spans="1:10" x14ac:dyDescent="0.3">
      <c r="A31" s="39" t="s">
        <v>40</v>
      </c>
      <c r="B31" s="54" t="s">
        <v>681</v>
      </c>
      <c r="C31" s="45">
        <v>956</v>
      </c>
      <c r="D31" s="45">
        <v>54</v>
      </c>
      <c r="E31" s="45">
        <v>64</v>
      </c>
      <c r="F31" s="45">
        <v>68</v>
      </c>
      <c r="G31" s="45">
        <v>63</v>
      </c>
      <c r="H31" s="48" t="s">
        <v>789</v>
      </c>
      <c r="I31" s="80" t="s">
        <v>556</v>
      </c>
      <c r="J31" s="126"/>
    </row>
    <row r="32" spans="1:10" x14ac:dyDescent="0.3">
      <c r="A32" s="39" t="s">
        <v>111</v>
      </c>
      <c r="B32" s="54" t="s">
        <v>682</v>
      </c>
      <c r="C32" s="45">
        <v>930</v>
      </c>
      <c r="D32" s="45">
        <v>52</v>
      </c>
      <c r="E32" s="45">
        <v>69</v>
      </c>
      <c r="F32" s="45">
        <v>68</v>
      </c>
      <c r="G32" s="45">
        <v>67</v>
      </c>
      <c r="H32" s="48" t="s">
        <v>217</v>
      </c>
      <c r="I32" s="135"/>
    </row>
    <row r="33" spans="1:12" x14ac:dyDescent="0.3">
      <c r="A33" s="39" t="s">
        <v>19</v>
      </c>
      <c r="B33" s="54" t="s">
        <v>683</v>
      </c>
      <c r="C33" s="45">
        <v>931</v>
      </c>
      <c r="D33" s="45">
        <v>46</v>
      </c>
      <c r="E33" s="45">
        <v>64</v>
      </c>
      <c r="F33" s="45">
        <v>68</v>
      </c>
      <c r="G33" s="45">
        <v>62</v>
      </c>
      <c r="H33" s="46" t="s">
        <v>218</v>
      </c>
      <c r="I33" s="135"/>
    </row>
    <row r="34" spans="1:12" x14ac:dyDescent="0.3">
      <c r="A34" s="39" t="s">
        <v>65</v>
      </c>
      <c r="B34" s="54" t="s">
        <v>684</v>
      </c>
      <c r="C34" s="45">
        <v>931</v>
      </c>
      <c r="D34" s="45">
        <v>53</v>
      </c>
      <c r="E34" s="45">
        <v>65</v>
      </c>
      <c r="F34" s="45">
        <v>70</v>
      </c>
      <c r="G34" s="45">
        <v>65</v>
      </c>
      <c r="H34" s="46" t="s">
        <v>219</v>
      </c>
      <c r="I34" s="135"/>
    </row>
    <row r="35" spans="1:12" x14ac:dyDescent="0.3">
      <c r="A35" s="39" t="s">
        <v>70</v>
      </c>
      <c r="B35" s="54" t="s">
        <v>685</v>
      </c>
      <c r="C35" s="45">
        <v>946</v>
      </c>
      <c r="D35" s="45">
        <v>61</v>
      </c>
      <c r="E35" s="45">
        <v>66</v>
      </c>
      <c r="F35" s="45">
        <v>70</v>
      </c>
      <c r="G35" s="45">
        <v>70</v>
      </c>
      <c r="H35" s="46" t="s">
        <v>220</v>
      </c>
      <c r="I35" s="135"/>
    </row>
    <row r="36" spans="1:12" x14ac:dyDescent="0.3">
      <c r="A36" s="39" t="s">
        <v>81</v>
      </c>
      <c r="B36" s="54" t="s">
        <v>686</v>
      </c>
      <c r="C36" s="45">
        <v>952</v>
      </c>
      <c r="D36" s="45">
        <v>63</v>
      </c>
      <c r="E36" s="45">
        <v>65</v>
      </c>
      <c r="F36" s="45">
        <v>63</v>
      </c>
      <c r="G36" s="45">
        <v>68</v>
      </c>
      <c r="H36" s="46" t="s">
        <v>235</v>
      </c>
      <c r="I36" s="135"/>
    </row>
    <row r="37" spans="1:12" x14ac:dyDescent="0.3">
      <c r="A37" s="39" t="s">
        <v>46</v>
      </c>
      <c r="B37" s="54" t="s">
        <v>687</v>
      </c>
      <c r="C37" s="45">
        <v>946</v>
      </c>
      <c r="D37" s="45">
        <v>50</v>
      </c>
      <c r="E37" s="45">
        <v>63</v>
      </c>
      <c r="F37" s="45">
        <v>63</v>
      </c>
      <c r="G37" s="45">
        <v>67</v>
      </c>
      <c r="H37" s="46" t="s">
        <v>236</v>
      </c>
      <c r="I37" s="79" t="s">
        <v>548</v>
      </c>
      <c r="J37" s="127"/>
    </row>
    <row r="38" spans="1:12" x14ac:dyDescent="0.3">
      <c r="A38" s="39" t="s">
        <v>115</v>
      </c>
      <c r="B38" s="54" t="s">
        <v>688</v>
      </c>
      <c r="C38" s="45">
        <v>944</v>
      </c>
      <c r="D38" s="45">
        <v>63</v>
      </c>
      <c r="E38" s="45">
        <v>68</v>
      </c>
      <c r="F38" s="45">
        <v>67</v>
      </c>
      <c r="G38" s="45">
        <v>69</v>
      </c>
      <c r="H38" s="48" t="s">
        <v>558</v>
      </c>
      <c r="I38" s="80" t="s">
        <v>557</v>
      </c>
      <c r="J38" s="126"/>
    </row>
    <row r="39" spans="1:12" x14ac:dyDescent="0.3">
      <c r="A39" s="40" t="s">
        <v>57</v>
      </c>
      <c r="B39" s="54" t="s">
        <v>689</v>
      </c>
      <c r="C39" s="45">
        <v>935</v>
      </c>
      <c r="D39" s="45">
        <v>64</v>
      </c>
      <c r="E39" s="45">
        <v>68</v>
      </c>
      <c r="F39" s="45">
        <v>69</v>
      </c>
      <c r="G39" s="45">
        <v>66</v>
      </c>
      <c r="H39" s="48" t="s">
        <v>559</v>
      </c>
      <c r="I39" s="80" t="s">
        <v>560</v>
      </c>
      <c r="J39" s="126"/>
    </row>
    <row r="40" spans="1:12" x14ac:dyDescent="0.3">
      <c r="A40" s="39" t="s">
        <v>71</v>
      </c>
      <c r="B40" s="54" t="s">
        <v>690</v>
      </c>
      <c r="C40" s="45">
        <v>939</v>
      </c>
      <c r="D40" s="45">
        <v>59</v>
      </c>
      <c r="E40" s="45">
        <v>68</v>
      </c>
      <c r="F40" s="45">
        <v>67</v>
      </c>
      <c r="G40" s="45">
        <v>67</v>
      </c>
      <c r="H40" s="46" t="s">
        <v>211</v>
      </c>
      <c r="I40" s="135"/>
    </row>
    <row r="41" spans="1:12" x14ac:dyDescent="0.3">
      <c r="A41" s="39" t="s">
        <v>89</v>
      </c>
      <c r="B41" s="54" t="s">
        <v>691</v>
      </c>
      <c r="C41" s="45">
        <v>945</v>
      </c>
      <c r="D41" s="45">
        <v>66</v>
      </c>
      <c r="E41" s="45">
        <v>68</v>
      </c>
      <c r="F41" s="45">
        <v>69</v>
      </c>
      <c r="G41" s="45">
        <v>67</v>
      </c>
      <c r="H41" s="46" t="s">
        <v>221</v>
      </c>
      <c r="I41" s="135"/>
    </row>
    <row r="42" spans="1:12" x14ac:dyDescent="0.3">
      <c r="A42" s="39" t="s">
        <v>30</v>
      </c>
      <c r="B42" s="54" t="s">
        <v>692</v>
      </c>
      <c r="C42" s="45">
        <v>951</v>
      </c>
      <c r="D42" s="45">
        <v>53</v>
      </c>
      <c r="E42" s="45">
        <v>68</v>
      </c>
      <c r="F42" s="45">
        <v>67</v>
      </c>
      <c r="G42" s="45">
        <v>64</v>
      </c>
      <c r="H42" s="46" t="s">
        <v>222</v>
      </c>
      <c r="I42" s="135"/>
    </row>
    <row r="43" spans="1:12" x14ac:dyDescent="0.3">
      <c r="A43" s="39" t="s">
        <v>7</v>
      </c>
      <c r="B43" s="54" t="s">
        <v>693</v>
      </c>
      <c r="C43" s="45">
        <v>951</v>
      </c>
      <c r="D43" s="45">
        <v>42</v>
      </c>
      <c r="E43" s="45">
        <v>66</v>
      </c>
      <c r="F43" s="45">
        <v>67</v>
      </c>
      <c r="G43" s="45">
        <v>64</v>
      </c>
      <c r="H43" s="46" t="s">
        <v>223</v>
      </c>
      <c r="I43" s="79" t="s">
        <v>561</v>
      </c>
      <c r="J43" s="127"/>
    </row>
    <row r="44" spans="1:12" x14ac:dyDescent="0.3">
      <c r="A44" s="40" t="s">
        <v>26</v>
      </c>
      <c r="B44" s="54" t="s">
        <v>694</v>
      </c>
      <c r="C44" s="45">
        <v>958</v>
      </c>
      <c r="D44" s="45">
        <v>53</v>
      </c>
      <c r="E44" s="45">
        <v>66</v>
      </c>
      <c r="F44" s="45">
        <v>66</v>
      </c>
      <c r="G44" s="45">
        <v>70</v>
      </c>
      <c r="H44" s="46" t="s">
        <v>224</v>
      </c>
      <c r="I44" s="135"/>
    </row>
    <row r="45" spans="1:12" x14ac:dyDescent="0.3">
      <c r="A45" s="39" t="s">
        <v>21</v>
      </c>
      <c r="B45" s="54" t="s">
        <v>695</v>
      </c>
      <c r="C45" s="45">
        <v>938</v>
      </c>
      <c r="D45" s="45">
        <v>49</v>
      </c>
      <c r="E45" s="45">
        <v>67</v>
      </c>
      <c r="F45" s="45">
        <v>67</v>
      </c>
      <c r="G45" s="45">
        <v>69</v>
      </c>
      <c r="H45" s="46" t="s">
        <v>225</v>
      </c>
      <c r="I45" s="135"/>
    </row>
    <row r="46" spans="1:12" x14ac:dyDescent="0.3">
      <c r="A46" s="39" t="s">
        <v>22</v>
      </c>
      <c r="B46" s="54" t="s">
        <v>696</v>
      </c>
      <c r="C46" s="45">
        <v>943</v>
      </c>
      <c r="D46" s="45">
        <v>56</v>
      </c>
      <c r="E46" s="45">
        <v>63</v>
      </c>
      <c r="F46" s="45">
        <v>63</v>
      </c>
      <c r="G46" s="45">
        <v>63</v>
      </c>
      <c r="H46" s="46" t="s">
        <v>226</v>
      </c>
      <c r="I46" s="135"/>
    </row>
    <row r="47" spans="1:12" x14ac:dyDescent="0.3">
      <c r="A47" s="41" t="s">
        <v>43</v>
      </c>
      <c r="B47" s="54" t="s">
        <v>697</v>
      </c>
      <c r="C47" s="45">
        <v>939</v>
      </c>
      <c r="D47" s="45">
        <v>50</v>
      </c>
      <c r="E47" s="45">
        <v>65</v>
      </c>
      <c r="F47" s="45">
        <v>70</v>
      </c>
      <c r="G47" s="45">
        <v>65</v>
      </c>
      <c r="H47" s="46" t="s">
        <v>227</v>
      </c>
      <c r="I47" s="135"/>
    </row>
    <row r="48" spans="1:12" x14ac:dyDescent="0.3">
      <c r="A48" s="42" t="s">
        <v>31</v>
      </c>
      <c r="B48" s="110" t="s">
        <v>698</v>
      </c>
      <c r="C48" s="112">
        <v>950</v>
      </c>
      <c r="D48" s="112">
        <v>53</v>
      </c>
      <c r="E48" s="112">
        <v>64</v>
      </c>
      <c r="F48" s="112">
        <v>62</v>
      </c>
      <c r="G48" s="112">
        <v>66</v>
      </c>
      <c r="H48" s="113" t="s">
        <v>839</v>
      </c>
      <c r="I48" s="136" t="s">
        <v>795</v>
      </c>
      <c r="J48" s="125"/>
      <c r="K48" s="125"/>
      <c r="L48" s="125"/>
    </row>
    <row r="49" spans="1:9" x14ac:dyDescent="0.3">
      <c r="A49" s="4"/>
      <c r="B49" s="33"/>
      <c r="C49" s="27"/>
      <c r="D49" s="4"/>
      <c r="E49" s="4"/>
      <c r="F49" s="4"/>
      <c r="G49" s="4"/>
      <c r="H49" s="31"/>
      <c r="I49" s="4"/>
    </row>
    <row r="50" spans="1:9" x14ac:dyDescent="0.3">
      <c r="I50" s="4"/>
    </row>
    <row r="51" spans="1:9" x14ac:dyDescent="0.3">
      <c r="A51" s="4"/>
      <c r="B51" s="33"/>
      <c r="C51" s="27"/>
      <c r="D51" s="4"/>
      <c r="E51" s="4"/>
      <c r="F51" s="4"/>
      <c r="G51" s="4"/>
      <c r="H51" s="31"/>
      <c r="I51" s="4"/>
    </row>
    <row r="52" spans="1:9" x14ac:dyDescent="0.3">
      <c r="A52" s="4"/>
      <c r="B52" s="33"/>
      <c r="C52" s="27"/>
      <c r="D52" s="4"/>
      <c r="E52" s="4"/>
      <c r="F52" s="4"/>
      <c r="G52" s="4"/>
      <c r="H52" s="31"/>
      <c r="I52" s="4"/>
    </row>
    <row r="53" spans="1:9" x14ac:dyDescent="0.3">
      <c r="A53" s="4"/>
      <c r="B53" s="33"/>
      <c r="C53" s="27"/>
      <c r="D53" s="4"/>
      <c r="E53" s="4"/>
      <c r="F53" s="4"/>
      <c r="G53" s="4"/>
      <c r="H53" s="31"/>
      <c r="I53" s="4"/>
    </row>
  </sheetData>
  <mergeCells count="7">
    <mergeCell ref="E2:G2"/>
    <mergeCell ref="A2:A3"/>
    <mergeCell ref="C2:C3"/>
    <mergeCell ref="D2:D3"/>
    <mergeCell ref="H2:H3"/>
    <mergeCell ref="B2:B3"/>
    <mergeCell ref="I2:I3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zoomScaleNormal="100" workbookViewId="0"/>
  </sheetViews>
  <sheetFormatPr defaultRowHeight="14.4" x14ac:dyDescent="0.3"/>
  <cols>
    <col min="1" max="1" width="14.88671875" customWidth="1"/>
    <col min="2" max="2" width="30" style="29" bestFit="1" customWidth="1"/>
    <col min="3" max="3" width="21.88671875" style="12" bestFit="1" customWidth="1"/>
    <col min="4" max="4" width="20.5546875" style="12" customWidth="1"/>
    <col min="5" max="5" width="12.88671875" style="12" customWidth="1"/>
    <col min="6" max="6" width="13.33203125" style="12" customWidth="1"/>
    <col min="7" max="7" width="14" style="12" customWidth="1"/>
    <col min="8" max="8" width="50.44140625" style="30" bestFit="1" customWidth="1"/>
    <col min="9" max="9" width="60.109375" style="12" customWidth="1"/>
    <col min="10" max="10" width="8.88671875" style="27"/>
    <col min="11" max="12" width="8.88671875" style="4"/>
    <col min="13" max="13" width="8.88671875" style="1" customWidth="1"/>
    <col min="15" max="15" width="11.6640625" bestFit="1" customWidth="1"/>
    <col min="16" max="16" width="10.33203125" bestFit="1" customWidth="1"/>
  </cols>
  <sheetData>
    <row r="1" spans="1:16" s="10" customFormat="1" ht="18" customHeight="1" x14ac:dyDescent="0.25">
      <c r="A1" s="162" t="s">
        <v>851</v>
      </c>
      <c r="B1" s="162"/>
      <c r="C1" s="162"/>
      <c r="D1" s="162"/>
      <c r="E1" s="162"/>
      <c r="F1" s="162"/>
      <c r="G1" s="162"/>
      <c r="H1" s="162"/>
      <c r="I1" s="162"/>
      <c r="J1" s="137"/>
      <c r="K1" s="137"/>
      <c r="L1" s="117"/>
      <c r="O1" s="1"/>
      <c r="P1" s="1"/>
    </row>
    <row r="2" spans="1:16" x14ac:dyDescent="0.3">
      <c r="A2" s="142" t="s">
        <v>0</v>
      </c>
      <c r="B2" s="157" t="s">
        <v>361</v>
      </c>
      <c r="C2" s="151" t="s">
        <v>240</v>
      </c>
      <c r="D2" s="159" t="s">
        <v>241</v>
      </c>
      <c r="E2" s="160" t="s">
        <v>1</v>
      </c>
      <c r="F2" s="160"/>
      <c r="G2" s="160"/>
      <c r="H2" s="161" t="s">
        <v>242</v>
      </c>
      <c r="I2" s="147" t="s">
        <v>360</v>
      </c>
      <c r="J2" s="116"/>
      <c r="K2" s="116"/>
      <c r="L2" s="116"/>
      <c r="O2" s="1"/>
      <c r="P2" s="1"/>
    </row>
    <row r="3" spans="1:16" ht="15" customHeight="1" x14ac:dyDescent="0.3">
      <c r="A3" s="142"/>
      <c r="B3" s="158"/>
      <c r="C3" s="151"/>
      <c r="D3" s="159"/>
      <c r="E3" s="28" t="s">
        <v>244</v>
      </c>
      <c r="F3" s="28" t="s">
        <v>245</v>
      </c>
      <c r="G3" s="28" t="s">
        <v>246</v>
      </c>
      <c r="H3" s="161"/>
      <c r="I3" s="148"/>
      <c r="J3" s="116"/>
      <c r="K3" s="116"/>
      <c r="L3" s="116"/>
      <c r="O3" s="1"/>
      <c r="P3" s="1"/>
    </row>
    <row r="4" spans="1:16" x14ac:dyDescent="0.3">
      <c r="A4" s="44" t="s">
        <v>255</v>
      </c>
      <c r="B4" s="50" t="s">
        <v>699</v>
      </c>
      <c r="C4" s="51">
        <v>829</v>
      </c>
      <c r="D4" s="52">
        <v>73</v>
      </c>
      <c r="E4" s="52">
        <v>65.099999999999994</v>
      </c>
      <c r="F4" s="52">
        <v>61.4</v>
      </c>
      <c r="G4" s="52">
        <v>64.3</v>
      </c>
      <c r="H4" s="53" t="s">
        <v>324</v>
      </c>
      <c r="I4" s="121"/>
      <c r="O4" s="1"/>
      <c r="P4" s="1"/>
    </row>
    <row r="5" spans="1:16" x14ac:dyDescent="0.3">
      <c r="A5" s="114" t="s">
        <v>247</v>
      </c>
      <c r="B5" s="54" t="s">
        <v>700</v>
      </c>
      <c r="C5" s="55">
        <v>514</v>
      </c>
      <c r="D5" s="45">
        <v>50</v>
      </c>
      <c r="E5" s="45">
        <v>61</v>
      </c>
      <c r="F5" s="45">
        <v>60.8</v>
      </c>
      <c r="G5" s="45">
        <v>63.4</v>
      </c>
      <c r="H5" s="48" t="s">
        <v>804</v>
      </c>
      <c r="I5" s="71"/>
      <c r="O5" s="1"/>
      <c r="P5" s="1"/>
    </row>
    <row r="6" spans="1:16" x14ac:dyDescent="0.3">
      <c r="A6" s="114" t="s">
        <v>256</v>
      </c>
      <c r="B6" s="54" t="s">
        <v>701</v>
      </c>
      <c r="C6" s="55">
        <v>524</v>
      </c>
      <c r="D6" s="45">
        <v>54</v>
      </c>
      <c r="E6" s="45">
        <v>61.8</v>
      </c>
      <c r="F6" s="45">
        <v>64.400000000000006</v>
      </c>
      <c r="G6" s="45">
        <v>60.8</v>
      </c>
      <c r="H6" s="48" t="s">
        <v>805</v>
      </c>
      <c r="I6" s="65"/>
      <c r="O6" s="1"/>
      <c r="P6" s="1"/>
    </row>
    <row r="7" spans="1:16" x14ac:dyDescent="0.3">
      <c r="A7" s="114" t="s">
        <v>257</v>
      </c>
      <c r="B7" s="54" t="s">
        <v>702</v>
      </c>
      <c r="C7" s="55">
        <v>509</v>
      </c>
      <c r="D7" s="45">
        <v>46</v>
      </c>
      <c r="E7" s="45">
        <v>63.2</v>
      </c>
      <c r="F7" s="45">
        <v>60.8</v>
      </c>
      <c r="G7" s="45">
        <v>64.599999999999994</v>
      </c>
      <c r="H7" s="48" t="s">
        <v>325</v>
      </c>
      <c r="I7" s="65"/>
      <c r="O7" s="1"/>
      <c r="P7" s="1"/>
    </row>
    <row r="8" spans="1:16" x14ac:dyDescent="0.3">
      <c r="A8" s="114" t="s">
        <v>258</v>
      </c>
      <c r="B8" s="54" t="s">
        <v>703</v>
      </c>
      <c r="C8" s="55">
        <v>646</v>
      </c>
      <c r="D8" s="45">
        <v>52</v>
      </c>
      <c r="E8" s="45">
        <v>59.5</v>
      </c>
      <c r="F8" s="45">
        <v>65.3</v>
      </c>
      <c r="G8" s="45">
        <v>61.5</v>
      </c>
      <c r="H8" s="48" t="s">
        <v>806</v>
      </c>
      <c r="I8" s="56" t="s">
        <v>854</v>
      </c>
      <c r="J8" s="118"/>
      <c r="K8" s="118"/>
      <c r="L8" s="118"/>
      <c r="O8" s="1"/>
      <c r="P8" s="1"/>
    </row>
    <row r="9" spans="1:16" x14ac:dyDescent="0.3">
      <c r="A9" s="114" t="s">
        <v>259</v>
      </c>
      <c r="B9" s="54" t="s">
        <v>704</v>
      </c>
      <c r="C9" s="55">
        <v>558</v>
      </c>
      <c r="D9" s="45">
        <v>44</v>
      </c>
      <c r="E9" s="45">
        <v>58.6</v>
      </c>
      <c r="F9" s="45">
        <v>57</v>
      </c>
      <c r="G9" s="45">
        <v>63</v>
      </c>
      <c r="H9" s="48" t="s">
        <v>326</v>
      </c>
      <c r="I9" s="65"/>
      <c r="O9" s="1"/>
      <c r="P9" s="1"/>
    </row>
    <row r="10" spans="1:16" x14ac:dyDescent="0.3">
      <c r="A10" s="114" t="s">
        <v>250</v>
      </c>
      <c r="B10" s="54" t="s">
        <v>705</v>
      </c>
      <c r="C10" s="55">
        <v>492</v>
      </c>
      <c r="D10" s="45">
        <v>57</v>
      </c>
      <c r="E10" s="45">
        <v>62.6</v>
      </c>
      <c r="F10" s="45">
        <v>60.4</v>
      </c>
      <c r="G10" s="45">
        <v>63.4</v>
      </c>
      <c r="H10" s="48" t="s">
        <v>807</v>
      </c>
      <c r="I10" s="71"/>
      <c r="O10" s="1"/>
      <c r="P10" s="1"/>
    </row>
    <row r="11" spans="1:16" x14ac:dyDescent="0.3">
      <c r="A11" s="114" t="s">
        <v>260</v>
      </c>
      <c r="B11" s="54" t="s">
        <v>797</v>
      </c>
      <c r="C11" s="55">
        <v>987</v>
      </c>
      <c r="D11" s="45">
        <v>70</v>
      </c>
      <c r="E11" s="45">
        <v>62.7</v>
      </c>
      <c r="F11" s="45">
        <v>62</v>
      </c>
      <c r="G11" s="45">
        <v>64.400000000000006</v>
      </c>
      <c r="H11" s="48" t="s">
        <v>327</v>
      </c>
      <c r="I11" s="65"/>
      <c r="O11" s="1"/>
      <c r="P11" s="1"/>
    </row>
    <row r="12" spans="1:16" x14ac:dyDescent="0.3">
      <c r="A12" s="114" t="s">
        <v>261</v>
      </c>
      <c r="B12" s="54" t="s">
        <v>706</v>
      </c>
      <c r="C12" s="55">
        <v>905</v>
      </c>
      <c r="D12" s="45">
        <v>65</v>
      </c>
      <c r="E12" s="45">
        <v>64.099999999999994</v>
      </c>
      <c r="F12" s="45">
        <v>58.5</v>
      </c>
      <c r="G12" s="45">
        <v>64.599999999999994</v>
      </c>
      <c r="H12" s="48" t="s">
        <v>328</v>
      </c>
      <c r="I12" s="65"/>
      <c r="O12" s="1"/>
      <c r="P12" s="1"/>
    </row>
    <row r="13" spans="1:16" x14ac:dyDescent="0.3">
      <c r="A13" s="114" t="s">
        <v>262</v>
      </c>
      <c r="B13" s="54" t="s">
        <v>707</v>
      </c>
      <c r="C13" s="55">
        <v>491</v>
      </c>
      <c r="D13" s="45">
        <v>46</v>
      </c>
      <c r="E13" s="45">
        <v>65.2</v>
      </c>
      <c r="F13" s="45">
        <v>64.5</v>
      </c>
      <c r="G13" s="45">
        <v>58.5</v>
      </c>
      <c r="H13" s="48" t="s">
        <v>808</v>
      </c>
      <c r="I13" s="65"/>
      <c r="O13" s="1"/>
      <c r="P13" s="1"/>
    </row>
    <row r="14" spans="1:16" x14ac:dyDescent="0.3">
      <c r="A14" s="114" t="s">
        <v>798</v>
      </c>
      <c r="B14" s="54" t="s">
        <v>799</v>
      </c>
      <c r="C14" s="55">
        <v>537</v>
      </c>
      <c r="D14" s="45">
        <v>61</v>
      </c>
      <c r="E14" s="45">
        <v>62.7</v>
      </c>
      <c r="F14" s="45">
        <v>65.3</v>
      </c>
      <c r="G14" s="45">
        <v>61.6</v>
      </c>
      <c r="H14" s="48" t="s">
        <v>800</v>
      </c>
      <c r="I14" s="57" t="s">
        <v>840</v>
      </c>
      <c r="J14" s="119"/>
      <c r="K14" s="119"/>
      <c r="L14" s="119"/>
      <c r="O14" s="1"/>
      <c r="P14" s="1"/>
    </row>
    <row r="15" spans="1:16" x14ac:dyDescent="0.3">
      <c r="A15" s="114" t="s">
        <v>536</v>
      </c>
      <c r="B15" s="54" t="s">
        <v>708</v>
      </c>
      <c r="C15" s="55">
        <v>474</v>
      </c>
      <c r="D15" s="45">
        <v>67</v>
      </c>
      <c r="E15" s="45">
        <v>64.900000000000006</v>
      </c>
      <c r="F15" s="45">
        <v>62.1</v>
      </c>
      <c r="G15" s="45">
        <v>61.9</v>
      </c>
      <c r="H15" s="48" t="s">
        <v>801</v>
      </c>
      <c r="I15" s="57" t="s">
        <v>841</v>
      </c>
      <c r="J15" s="119"/>
      <c r="K15" s="119"/>
      <c r="L15" s="119"/>
      <c r="O15" s="1"/>
      <c r="P15" s="1"/>
    </row>
    <row r="16" spans="1:16" x14ac:dyDescent="0.3">
      <c r="A16" s="114" t="s">
        <v>379</v>
      </c>
      <c r="B16" s="54" t="s">
        <v>709</v>
      </c>
      <c r="C16" s="55">
        <v>484</v>
      </c>
      <c r="D16" s="45">
        <v>70</v>
      </c>
      <c r="E16" s="45">
        <v>65</v>
      </c>
      <c r="F16" s="45">
        <v>65.2</v>
      </c>
      <c r="G16" s="45">
        <v>65.099999999999994</v>
      </c>
      <c r="H16" s="48" t="s">
        <v>802</v>
      </c>
      <c r="I16" s="57" t="s">
        <v>842</v>
      </c>
      <c r="J16" s="119"/>
      <c r="K16" s="119"/>
      <c r="L16" s="119"/>
      <c r="O16" s="1"/>
      <c r="P16" s="1"/>
    </row>
    <row r="17" spans="1:16" x14ac:dyDescent="0.3">
      <c r="A17" s="114" t="s">
        <v>263</v>
      </c>
      <c r="B17" s="54" t="s">
        <v>710</v>
      </c>
      <c r="C17" s="55">
        <v>623</v>
      </c>
      <c r="D17" s="45">
        <v>66</v>
      </c>
      <c r="E17" s="45">
        <v>61</v>
      </c>
      <c r="F17" s="45">
        <v>64.3</v>
      </c>
      <c r="G17" s="45">
        <v>64.8</v>
      </c>
      <c r="H17" s="48" t="s">
        <v>329</v>
      </c>
      <c r="I17" s="65"/>
      <c r="O17" s="1"/>
      <c r="P17" s="1"/>
    </row>
    <row r="18" spans="1:16" x14ac:dyDescent="0.3">
      <c r="A18" s="114" t="s">
        <v>264</v>
      </c>
      <c r="B18" s="54" t="s">
        <v>711</v>
      </c>
      <c r="C18" s="55">
        <v>636</v>
      </c>
      <c r="D18" s="45">
        <v>69</v>
      </c>
      <c r="E18" s="45">
        <v>61.6</v>
      </c>
      <c r="F18" s="45">
        <v>60.6</v>
      </c>
      <c r="G18" s="45">
        <v>59.2</v>
      </c>
      <c r="H18" s="48" t="s">
        <v>330</v>
      </c>
      <c r="I18" s="65"/>
      <c r="O18" s="1"/>
      <c r="P18" s="1"/>
    </row>
    <row r="19" spans="1:16" x14ac:dyDescent="0.3">
      <c r="A19" s="114" t="s">
        <v>265</v>
      </c>
      <c r="B19" s="54" t="s">
        <v>712</v>
      </c>
      <c r="C19" s="55">
        <v>662</v>
      </c>
      <c r="D19" s="45">
        <v>40</v>
      </c>
      <c r="E19" s="45">
        <v>56.1</v>
      </c>
      <c r="F19" s="45">
        <v>62.5</v>
      </c>
      <c r="G19" s="45">
        <v>61.3</v>
      </c>
      <c r="H19" s="48" t="s">
        <v>809</v>
      </c>
      <c r="I19" s="65"/>
      <c r="O19" s="1"/>
      <c r="P19" s="1"/>
    </row>
    <row r="20" spans="1:16" x14ac:dyDescent="0.3">
      <c r="A20" s="114" t="s">
        <v>266</v>
      </c>
      <c r="B20" s="54" t="s">
        <v>713</v>
      </c>
      <c r="C20" s="55">
        <v>522</v>
      </c>
      <c r="D20" s="45">
        <v>46</v>
      </c>
      <c r="E20" s="45">
        <v>63.2</v>
      </c>
      <c r="F20" s="45">
        <v>60.2</v>
      </c>
      <c r="G20" s="45">
        <v>64.7</v>
      </c>
      <c r="H20" s="48" t="s">
        <v>810</v>
      </c>
      <c r="I20" s="65"/>
      <c r="O20" s="1"/>
      <c r="P20" s="1"/>
    </row>
    <row r="21" spans="1:16" x14ac:dyDescent="0.3">
      <c r="A21" s="114" t="s">
        <v>253</v>
      </c>
      <c r="B21" s="54" t="s">
        <v>714</v>
      </c>
      <c r="C21" s="55">
        <v>606</v>
      </c>
      <c r="D21" s="45">
        <v>63</v>
      </c>
      <c r="E21" s="45">
        <v>60.3</v>
      </c>
      <c r="F21" s="45">
        <v>60.5</v>
      </c>
      <c r="G21" s="45">
        <v>64.7</v>
      </c>
      <c r="H21" s="48" t="s">
        <v>803</v>
      </c>
      <c r="I21" s="63"/>
      <c r="O21" s="1"/>
      <c r="P21" s="1"/>
    </row>
    <row r="22" spans="1:16" x14ac:dyDescent="0.3">
      <c r="A22" s="114" t="s">
        <v>267</v>
      </c>
      <c r="B22" s="54" t="s">
        <v>715</v>
      </c>
      <c r="C22" s="55">
        <v>709</v>
      </c>
      <c r="D22" s="45">
        <v>59</v>
      </c>
      <c r="E22" s="45">
        <v>61.6</v>
      </c>
      <c r="F22" s="45">
        <v>65.2</v>
      </c>
      <c r="G22" s="45">
        <v>65.599999999999994</v>
      </c>
      <c r="H22" s="48" t="s">
        <v>811</v>
      </c>
      <c r="I22" s="122"/>
      <c r="O22" s="1"/>
      <c r="P22" s="1"/>
    </row>
    <row r="23" spans="1:16" x14ac:dyDescent="0.3">
      <c r="A23" s="114" t="s">
        <v>268</v>
      </c>
      <c r="B23" s="54" t="s">
        <v>716</v>
      </c>
      <c r="C23" s="55">
        <v>640</v>
      </c>
      <c r="D23" s="45">
        <v>63</v>
      </c>
      <c r="E23" s="45">
        <v>64.8</v>
      </c>
      <c r="F23" s="45">
        <v>65.2</v>
      </c>
      <c r="G23" s="45">
        <v>65.599999999999994</v>
      </c>
      <c r="H23" s="48" t="s">
        <v>812</v>
      </c>
      <c r="I23" s="122"/>
      <c r="J23" s="120"/>
      <c r="O23" s="1"/>
      <c r="P23" s="1"/>
    </row>
    <row r="24" spans="1:16" x14ac:dyDescent="0.3">
      <c r="A24" s="114" t="s">
        <v>269</v>
      </c>
      <c r="B24" s="54" t="s">
        <v>717</v>
      </c>
      <c r="C24" s="55">
        <v>605</v>
      </c>
      <c r="D24" s="45">
        <v>63</v>
      </c>
      <c r="E24" s="45">
        <v>64.3</v>
      </c>
      <c r="F24" s="45">
        <v>61.1</v>
      </c>
      <c r="G24" s="45">
        <v>64.900000000000006</v>
      </c>
      <c r="H24" s="48" t="s">
        <v>331</v>
      </c>
      <c r="I24" s="65"/>
      <c r="O24" s="1"/>
      <c r="P24" s="1"/>
    </row>
    <row r="25" spans="1:16" x14ac:dyDescent="0.3">
      <c r="A25" s="114" t="s">
        <v>270</v>
      </c>
      <c r="B25" s="54" t="s">
        <v>718</v>
      </c>
      <c r="C25" s="55">
        <v>696</v>
      </c>
      <c r="D25" s="45">
        <v>40</v>
      </c>
      <c r="E25" s="45">
        <v>56.1</v>
      </c>
      <c r="F25" s="45">
        <v>64</v>
      </c>
      <c r="G25" s="45">
        <v>62.5</v>
      </c>
      <c r="H25" s="48" t="s">
        <v>332</v>
      </c>
      <c r="I25" s="65"/>
      <c r="O25" s="1"/>
      <c r="P25" s="1"/>
    </row>
    <row r="26" spans="1:16" x14ac:dyDescent="0.3">
      <c r="A26" s="114" t="s">
        <v>271</v>
      </c>
      <c r="B26" s="54" t="s">
        <v>719</v>
      </c>
      <c r="C26" s="55">
        <v>533</v>
      </c>
      <c r="D26" s="45">
        <v>37</v>
      </c>
      <c r="E26" s="45">
        <v>58.1</v>
      </c>
      <c r="F26" s="45">
        <v>59</v>
      </c>
      <c r="G26" s="45">
        <v>61.4</v>
      </c>
      <c r="H26" s="48" t="s">
        <v>333</v>
      </c>
      <c r="I26" s="65"/>
      <c r="O26" s="1"/>
      <c r="P26" s="1"/>
    </row>
    <row r="27" spans="1:16" x14ac:dyDescent="0.3">
      <c r="A27" s="114" t="s">
        <v>272</v>
      </c>
      <c r="B27" s="54" t="s">
        <v>720</v>
      </c>
      <c r="C27" s="55">
        <v>476</v>
      </c>
      <c r="D27" s="45">
        <v>47</v>
      </c>
      <c r="E27" s="45">
        <v>65.099999999999994</v>
      </c>
      <c r="F27" s="45">
        <v>65.099999999999994</v>
      </c>
      <c r="G27" s="45">
        <v>61.8</v>
      </c>
      <c r="H27" s="48" t="s">
        <v>334</v>
      </c>
      <c r="I27" s="65"/>
      <c r="O27" s="1"/>
      <c r="P27" s="1"/>
    </row>
    <row r="28" spans="1:16" x14ac:dyDescent="0.3">
      <c r="A28" s="114" t="s">
        <v>273</v>
      </c>
      <c r="B28" s="54" t="s">
        <v>721</v>
      </c>
      <c r="C28" s="55">
        <v>720</v>
      </c>
      <c r="D28" s="45">
        <v>59</v>
      </c>
      <c r="E28" s="45">
        <v>62.6</v>
      </c>
      <c r="F28" s="45">
        <v>63.2</v>
      </c>
      <c r="G28" s="45">
        <v>64.8</v>
      </c>
      <c r="H28" s="48" t="s">
        <v>813</v>
      </c>
      <c r="I28" s="65"/>
      <c r="O28" s="1"/>
      <c r="P28" s="1"/>
    </row>
    <row r="29" spans="1:16" x14ac:dyDescent="0.3">
      <c r="A29" s="114" t="s">
        <v>274</v>
      </c>
      <c r="B29" s="54" t="s">
        <v>722</v>
      </c>
      <c r="C29" s="55">
        <v>554</v>
      </c>
      <c r="D29" s="45">
        <v>61</v>
      </c>
      <c r="E29" s="45">
        <v>63.4</v>
      </c>
      <c r="F29" s="45">
        <v>58.2</v>
      </c>
      <c r="G29" s="45">
        <v>63.9</v>
      </c>
      <c r="H29" s="48" t="s">
        <v>814</v>
      </c>
      <c r="I29" s="57" t="s">
        <v>843</v>
      </c>
      <c r="J29" s="119"/>
      <c r="K29" s="119"/>
      <c r="L29" s="119"/>
      <c r="O29" s="1"/>
      <c r="P29" s="1"/>
    </row>
    <row r="30" spans="1:16" x14ac:dyDescent="0.3">
      <c r="A30" s="114" t="s">
        <v>275</v>
      </c>
      <c r="B30" s="54" t="s">
        <v>723</v>
      </c>
      <c r="C30" s="55">
        <v>551</v>
      </c>
      <c r="D30" s="45">
        <v>42</v>
      </c>
      <c r="E30" s="45">
        <v>60.3</v>
      </c>
      <c r="F30" s="45">
        <v>63</v>
      </c>
      <c r="G30" s="45">
        <v>60.5</v>
      </c>
      <c r="H30" s="48" t="s">
        <v>335</v>
      </c>
      <c r="I30" s="65"/>
      <c r="O30" s="1"/>
      <c r="P30" s="1"/>
    </row>
    <row r="31" spans="1:16" x14ac:dyDescent="0.3">
      <c r="A31" s="114" t="s">
        <v>276</v>
      </c>
      <c r="B31" s="54" t="s">
        <v>724</v>
      </c>
      <c r="C31" s="55">
        <v>537</v>
      </c>
      <c r="D31" s="45">
        <v>51</v>
      </c>
      <c r="E31" s="45">
        <v>61.4</v>
      </c>
      <c r="F31" s="45">
        <v>60.6</v>
      </c>
      <c r="G31" s="45">
        <v>61.5</v>
      </c>
      <c r="H31" s="48" t="s">
        <v>336</v>
      </c>
      <c r="I31" s="65"/>
      <c r="O31" s="1"/>
      <c r="P31" s="1"/>
    </row>
    <row r="32" spans="1:16" x14ac:dyDescent="0.3">
      <c r="A32" s="114" t="s">
        <v>277</v>
      </c>
      <c r="B32" s="54" t="s">
        <v>725</v>
      </c>
      <c r="C32" s="55">
        <v>532</v>
      </c>
      <c r="D32" s="45">
        <v>46</v>
      </c>
      <c r="E32" s="45">
        <v>59.7</v>
      </c>
      <c r="F32" s="45">
        <v>62.4</v>
      </c>
      <c r="G32" s="45">
        <v>61.8</v>
      </c>
      <c r="H32" s="48" t="s">
        <v>337</v>
      </c>
      <c r="I32" s="65"/>
      <c r="O32" s="1"/>
      <c r="P32" s="1"/>
    </row>
    <row r="33" spans="1:16" x14ac:dyDescent="0.3">
      <c r="A33" s="114" t="s">
        <v>278</v>
      </c>
      <c r="B33" s="54" t="s">
        <v>726</v>
      </c>
      <c r="C33" s="55">
        <v>615</v>
      </c>
      <c r="D33" s="45">
        <v>65</v>
      </c>
      <c r="E33" s="45">
        <v>63.5</v>
      </c>
      <c r="F33" s="45">
        <v>65.400000000000006</v>
      </c>
      <c r="G33" s="45">
        <v>61.7</v>
      </c>
      <c r="H33" s="48" t="s">
        <v>354</v>
      </c>
      <c r="I33" s="65"/>
      <c r="O33" s="1"/>
      <c r="P33" s="1"/>
    </row>
    <row r="34" spans="1:16" x14ac:dyDescent="0.3">
      <c r="A34" s="114" t="s">
        <v>279</v>
      </c>
      <c r="B34" s="54" t="s">
        <v>727</v>
      </c>
      <c r="C34" s="55">
        <v>807</v>
      </c>
      <c r="D34" s="45">
        <v>46</v>
      </c>
      <c r="E34" s="45">
        <v>65.400000000000006</v>
      </c>
      <c r="F34" s="45">
        <v>62.4</v>
      </c>
      <c r="G34" s="45">
        <v>65.3</v>
      </c>
      <c r="H34" s="48" t="s">
        <v>338</v>
      </c>
      <c r="I34" s="65"/>
      <c r="O34" s="1"/>
      <c r="P34" s="1"/>
    </row>
    <row r="35" spans="1:16" x14ac:dyDescent="0.3">
      <c r="A35" s="114" t="s">
        <v>280</v>
      </c>
      <c r="B35" s="54" t="s">
        <v>728</v>
      </c>
      <c r="C35" s="55">
        <v>678</v>
      </c>
      <c r="D35" s="45">
        <v>61</v>
      </c>
      <c r="E35" s="45">
        <v>64.7</v>
      </c>
      <c r="F35" s="45">
        <v>63.6</v>
      </c>
      <c r="G35" s="45">
        <v>65.099999999999994</v>
      </c>
      <c r="H35" s="48" t="s">
        <v>815</v>
      </c>
      <c r="I35" s="65"/>
      <c r="O35" s="1"/>
      <c r="P35" s="1"/>
    </row>
    <row r="36" spans="1:16" x14ac:dyDescent="0.3">
      <c r="A36" s="114" t="s">
        <v>281</v>
      </c>
      <c r="B36" s="54" t="s">
        <v>729</v>
      </c>
      <c r="C36" s="55">
        <v>606</v>
      </c>
      <c r="D36" s="45">
        <v>65</v>
      </c>
      <c r="E36" s="45">
        <v>58.4</v>
      </c>
      <c r="F36" s="45">
        <v>59.1</v>
      </c>
      <c r="G36" s="45">
        <v>61.4</v>
      </c>
      <c r="H36" s="48" t="s">
        <v>355</v>
      </c>
      <c r="I36" s="65"/>
      <c r="O36" s="1"/>
      <c r="P36" s="1"/>
    </row>
    <row r="37" spans="1:16" x14ac:dyDescent="0.3">
      <c r="A37" s="114" t="s">
        <v>282</v>
      </c>
      <c r="B37" s="54" t="s">
        <v>730</v>
      </c>
      <c r="C37" s="55">
        <v>557</v>
      </c>
      <c r="D37" s="45">
        <v>54</v>
      </c>
      <c r="E37" s="45">
        <v>58.2</v>
      </c>
      <c r="F37" s="45">
        <v>61.9</v>
      </c>
      <c r="G37" s="45">
        <v>65.099999999999994</v>
      </c>
      <c r="H37" s="48" t="s">
        <v>816</v>
      </c>
      <c r="I37" s="57" t="s">
        <v>844</v>
      </c>
      <c r="J37" s="119"/>
      <c r="K37" s="119"/>
      <c r="L37" s="119"/>
      <c r="O37" s="1"/>
      <c r="P37" s="1"/>
    </row>
    <row r="38" spans="1:16" x14ac:dyDescent="0.3">
      <c r="A38" s="114" t="s">
        <v>283</v>
      </c>
      <c r="B38" s="54" t="s">
        <v>731</v>
      </c>
      <c r="C38" s="55">
        <v>747</v>
      </c>
      <c r="D38" s="45">
        <v>73</v>
      </c>
      <c r="E38" s="45">
        <v>62.9</v>
      </c>
      <c r="F38" s="45">
        <v>60.2</v>
      </c>
      <c r="G38" s="45">
        <v>58.3</v>
      </c>
      <c r="H38" s="48" t="s">
        <v>339</v>
      </c>
      <c r="I38" s="65"/>
      <c r="O38" s="1"/>
      <c r="P38" s="1"/>
    </row>
    <row r="39" spans="1:16" x14ac:dyDescent="0.3">
      <c r="A39" s="114" t="s">
        <v>284</v>
      </c>
      <c r="B39" s="54" t="s">
        <v>732</v>
      </c>
      <c r="C39" s="55">
        <v>485</v>
      </c>
      <c r="D39" s="45">
        <v>55</v>
      </c>
      <c r="E39" s="45">
        <v>64.2</v>
      </c>
      <c r="F39" s="45">
        <v>58.5</v>
      </c>
      <c r="G39" s="45">
        <v>62.7</v>
      </c>
      <c r="H39" s="48" t="s">
        <v>817</v>
      </c>
      <c r="I39" s="65"/>
      <c r="O39" s="1"/>
      <c r="P39" s="1"/>
    </row>
    <row r="40" spans="1:16" x14ac:dyDescent="0.3">
      <c r="A40" s="114" t="s">
        <v>285</v>
      </c>
      <c r="B40" s="54" t="s">
        <v>733</v>
      </c>
      <c r="C40" s="55">
        <v>630</v>
      </c>
      <c r="D40" s="45">
        <v>64</v>
      </c>
      <c r="E40" s="45">
        <v>59.3</v>
      </c>
      <c r="F40" s="45">
        <v>63</v>
      </c>
      <c r="G40" s="45">
        <v>61</v>
      </c>
      <c r="H40" s="48" t="s">
        <v>818</v>
      </c>
      <c r="I40" s="65"/>
      <c r="O40" s="1"/>
      <c r="P40" s="1"/>
    </row>
    <row r="41" spans="1:16" s="12" customFormat="1" x14ac:dyDescent="0.3">
      <c r="A41" s="115" t="s">
        <v>286</v>
      </c>
      <c r="B41" s="54" t="s">
        <v>734</v>
      </c>
      <c r="C41" s="55">
        <v>489</v>
      </c>
      <c r="D41" s="45">
        <v>52</v>
      </c>
      <c r="E41" s="45">
        <v>61.4</v>
      </c>
      <c r="F41" s="45">
        <v>60.2</v>
      </c>
      <c r="G41" s="45">
        <v>62.3</v>
      </c>
      <c r="H41" s="48" t="s">
        <v>819</v>
      </c>
      <c r="I41" s="65"/>
      <c r="J41" s="27"/>
      <c r="K41" s="27"/>
      <c r="L41" s="4"/>
      <c r="O41" s="2"/>
      <c r="P41" s="2"/>
    </row>
    <row r="42" spans="1:16" x14ac:dyDescent="0.3">
      <c r="A42" s="114" t="s">
        <v>287</v>
      </c>
      <c r="B42" s="54" t="s">
        <v>735</v>
      </c>
      <c r="C42" s="55">
        <v>564</v>
      </c>
      <c r="D42" s="45">
        <v>56</v>
      </c>
      <c r="E42" s="45">
        <v>60.4</v>
      </c>
      <c r="F42" s="45">
        <v>62.1</v>
      </c>
      <c r="G42" s="45">
        <v>62.6</v>
      </c>
      <c r="H42" s="48" t="s">
        <v>356</v>
      </c>
      <c r="I42" s="65"/>
      <c r="O42" s="1"/>
      <c r="P42" s="1"/>
    </row>
    <row r="43" spans="1:16" x14ac:dyDescent="0.3">
      <c r="A43" s="114" t="s">
        <v>288</v>
      </c>
      <c r="B43" s="54" t="s">
        <v>736</v>
      </c>
      <c r="C43" s="55">
        <v>534</v>
      </c>
      <c r="D43" s="45">
        <v>50</v>
      </c>
      <c r="E43" s="45">
        <v>64.2</v>
      </c>
      <c r="F43" s="45">
        <v>60.6</v>
      </c>
      <c r="G43" s="45">
        <v>63.2</v>
      </c>
      <c r="H43" s="48" t="s">
        <v>357</v>
      </c>
      <c r="I43" s="65"/>
      <c r="O43" s="1"/>
      <c r="P43" s="1"/>
    </row>
    <row r="44" spans="1:16" x14ac:dyDescent="0.3">
      <c r="A44" s="114" t="s">
        <v>289</v>
      </c>
      <c r="B44" s="54" t="s">
        <v>737</v>
      </c>
      <c r="C44" s="55">
        <v>677</v>
      </c>
      <c r="D44" s="45">
        <v>72</v>
      </c>
      <c r="E44" s="45">
        <v>64</v>
      </c>
      <c r="F44" s="45">
        <v>59.6</v>
      </c>
      <c r="G44" s="45">
        <v>55.5</v>
      </c>
      <c r="H44" s="48" t="s">
        <v>820</v>
      </c>
      <c r="I44" s="65"/>
      <c r="O44" s="1"/>
      <c r="P44" s="1"/>
    </row>
    <row r="45" spans="1:16" x14ac:dyDescent="0.3">
      <c r="A45" s="114" t="s">
        <v>290</v>
      </c>
      <c r="B45" s="54" t="s">
        <v>738</v>
      </c>
      <c r="C45" s="55">
        <v>496</v>
      </c>
      <c r="D45" s="45">
        <v>59</v>
      </c>
      <c r="E45" s="45">
        <v>59.9</v>
      </c>
      <c r="F45" s="45">
        <v>65</v>
      </c>
      <c r="G45" s="45">
        <v>61.3</v>
      </c>
      <c r="H45" s="48" t="s">
        <v>340</v>
      </c>
      <c r="I45" s="65"/>
      <c r="O45" s="1"/>
      <c r="P45" s="1"/>
    </row>
    <row r="46" spans="1:16" x14ac:dyDescent="0.3">
      <c r="A46" s="114" t="s">
        <v>291</v>
      </c>
      <c r="B46" s="54" t="s">
        <v>739</v>
      </c>
      <c r="C46" s="55">
        <v>795</v>
      </c>
      <c r="D46" s="45">
        <v>65</v>
      </c>
      <c r="E46" s="45">
        <v>59.6</v>
      </c>
      <c r="F46" s="45">
        <v>59.1</v>
      </c>
      <c r="G46" s="45">
        <v>62.1</v>
      </c>
      <c r="H46" s="48" t="s">
        <v>341</v>
      </c>
      <c r="I46" s="65"/>
      <c r="O46" s="1"/>
      <c r="P46" s="1"/>
    </row>
    <row r="47" spans="1:16" x14ac:dyDescent="0.3">
      <c r="A47" s="114" t="s">
        <v>292</v>
      </c>
      <c r="B47" s="54" t="s">
        <v>740</v>
      </c>
      <c r="C47" s="55">
        <v>891</v>
      </c>
      <c r="D47" s="45">
        <v>68</v>
      </c>
      <c r="E47" s="45">
        <v>62.7</v>
      </c>
      <c r="F47" s="45">
        <v>63.4</v>
      </c>
      <c r="G47" s="45">
        <v>65.099999999999994</v>
      </c>
      <c r="H47" s="48" t="s">
        <v>342</v>
      </c>
      <c r="I47" s="65"/>
      <c r="O47" s="1"/>
      <c r="P47" s="1"/>
    </row>
    <row r="48" spans="1:16" x14ac:dyDescent="0.3">
      <c r="A48" s="114" t="s">
        <v>251</v>
      </c>
      <c r="B48" s="54" t="s">
        <v>741</v>
      </c>
      <c r="C48" s="55">
        <v>556</v>
      </c>
      <c r="D48" s="45">
        <v>57</v>
      </c>
      <c r="E48" s="45">
        <v>61.1</v>
      </c>
      <c r="F48" s="45">
        <v>64.8</v>
      </c>
      <c r="G48" s="45">
        <v>64.8</v>
      </c>
      <c r="H48" s="48" t="s">
        <v>252</v>
      </c>
      <c r="I48" s="65"/>
      <c r="O48" s="1"/>
      <c r="P48" s="1"/>
    </row>
    <row r="49" spans="1:16" x14ac:dyDescent="0.3">
      <c r="A49" s="114" t="s">
        <v>293</v>
      </c>
      <c r="B49" s="54" t="s">
        <v>742</v>
      </c>
      <c r="C49" s="55">
        <v>707</v>
      </c>
      <c r="D49" s="45">
        <v>67</v>
      </c>
      <c r="E49" s="45">
        <v>58.2</v>
      </c>
      <c r="F49" s="45">
        <v>63.6</v>
      </c>
      <c r="G49" s="45">
        <v>61.2</v>
      </c>
      <c r="H49" s="48" t="s">
        <v>343</v>
      </c>
      <c r="I49" s="65"/>
      <c r="O49" s="1"/>
      <c r="P49" s="1"/>
    </row>
    <row r="50" spans="1:16" x14ac:dyDescent="0.3">
      <c r="A50" s="114" t="s">
        <v>294</v>
      </c>
      <c r="B50" s="54" t="s">
        <v>743</v>
      </c>
      <c r="C50" s="55">
        <v>755</v>
      </c>
      <c r="D50" s="45">
        <v>69</v>
      </c>
      <c r="E50" s="45">
        <v>57.9</v>
      </c>
      <c r="F50" s="45">
        <v>65.099999999999994</v>
      </c>
      <c r="G50" s="45">
        <v>59.5</v>
      </c>
      <c r="H50" s="48" t="s">
        <v>821</v>
      </c>
      <c r="I50" s="65"/>
      <c r="O50" s="1"/>
      <c r="P50" s="1"/>
    </row>
    <row r="51" spans="1:16" x14ac:dyDescent="0.3">
      <c r="A51" s="114" t="s">
        <v>295</v>
      </c>
      <c r="B51" s="54" t="s">
        <v>744</v>
      </c>
      <c r="C51" s="55">
        <v>563</v>
      </c>
      <c r="D51" s="45">
        <v>68</v>
      </c>
      <c r="E51" s="45">
        <v>61.4</v>
      </c>
      <c r="F51" s="45">
        <v>62.6</v>
      </c>
      <c r="G51" s="45">
        <v>58.5</v>
      </c>
      <c r="H51" s="48" t="s">
        <v>822</v>
      </c>
      <c r="I51" s="65"/>
      <c r="O51" s="1"/>
      <c r="P51" s="1"/>
    </row>
    <row r="52" spans="1:16" x14ac:dyDescent="0.3">
      <c r="A52" s="114" t="s">
        <v>296</v>
      </c>
      <c r="B52" s="54" t="s">
        <v>745</v>
      </c>
      <c r="C52" s="55">
        <v>872</v>
      </c>
      <c r="D52" s="45">
        <v>72</v>
      </c>
      <c r="E52" s="45">
        <v>63.8</v>
      </c>
      <c r="F52" s="45">
        <v>64.900000000000006</v>
      </c>
      <c r="G52" s="45">
        <v>64.8</v>
      </c>
      <c r="H52" s="48" t="s">
        <v>823</v>
      </c>
      <c r="I52" s="65"/>
      <c r="O52" s="1"/>
      <c r="P52" s="1"/>
    </row>
    <row r="53" spans="1:16" x14ac:dyDescent="0.3">
      <c r="A53" s="114" t="s">
        <v>297</v>
      </c>
      <c r="B53" s="54" t="s">
        <v>746</v>
      </c>
      <c r="C53" s="55">
        <v>596</v>
      </c>
      <c r="D53" s="45">
        <v>65</v>
      </c>
      <c r="E53" s="45">
        <v>59.8</v>
      </c>
      <c r="F53" s="45">
        <v>61.6</v>
      </c>
      <c r="G53" s="45">
        <v>63.2</v>
      </c>
      <c r="H53" s="48" t="s">
        <v>358</v>
      </c>
      <c r="I53" s="65"/>
      <c r="O53" s="1"/>
      <c r="P53" s="1"/>
    </row>
    <row r="54" spans="1:16" x14ac:dyDescent="0.3">
      <c r="A54" s="114" t="s">
        <v>298</v>
      </c>
      <c r="B54" s="54" t="s">
        <v>747</v>
      </c>
      <c r="C54" s="55">
        <v>628</v>
      </c>
      <c r="D54" s="45">
        <v>51</v>
      </c>
      <c r="E54" s="45">
        <v>64.900000000000006</v>
      </c>
      <c r="F54" s="45">
        <v>62.4</v>
      </c>
      <c r="G54" s="45">
        <v>64.2</v>
      </c>
      <c r="H54" s="48" t="s">
        <v>824</v>
      </c>
      <c r="I54" s="65"/>
      <c r="O54" s="1"/>
      <c r="P54" s="1"/>
    </row>
    <row r="55" spans="1:16" x14ac:dyDescent="0.3">
      <c r="A55" s="114" t="s">
        <v>299</v>
      </c>
      <c r="B55" s="54" t="s">
        <v>748</v>
      </c>
      <c r="C55" s="55">
        <v>620</v>
      </c>
      <c r="D55" s="45">
        <v>61</v>
      </c>
      <c r="E55" s="45">
        <v>65.3</v>
      </c>
      <c r="F55" s="45">
        <v>63.6</v>
      </c>
      <c r="G55" s="45">
        <v>64.7</v>
      </c>
      <c r="H55" s="48" t="s">
        <v>825</v>
      </c>
      <c r="I55" s="65"/>
      <c r="O55" s="1"/>
      <c r="P55" s="1"/>
    </row>
    <row r="56" spans="1:16" x14ac:dyDescent="0.3">
      <c r="A56" s="114" t="s">
        <v>300</v>
      </c>
      <c r="B56" s="54" t="s">
        <v>749</v>
      </c>
      <c r="C56" s="55">
        <v>511</v>
      </c>
      <c r="D56" s="45">
        <v>50</v>
      </c>
      <c r="E56" s="45">
        <v>58.4</v>
      </c>
      <c r="F56" s="45">
        <v>62.8</v>
      </c>
      <c r="G56" s="45">
        <v>58.1</v>
      </c>
      <c r="H56" s="48" t="s">
        <v>344</v>
      </c>
      <c r="I56" s="65"/>
      <c r="O56" s="1"/>
      <c r="P56" s="1"/>
    </row>
    <row r="57" spans="1:16" x14ac:dyDescent="0.3">
      <c r="A57" s="114" t="s">
        <v>301</v>
      </c>
      <c r="B57" s="54" t="s">
        <v>750</v>
      </c>
      <c r="C57" s="55">
        <v>690</v>
      </c>
      <c r="D57" s="45">
        <v>60</v>
      </c>
      <c r="E57" s="45">
        <v>62.6</v>
      </c>
      <c r="F57" s="45">
        <v>61.9</v>
      </c>
      <c r="G57" s="45">
        <v>62.2</v>
      </c>
      <c r="H57" s="48" t="s">
        <v>826</v>
      </c>
      <c r="I57" s="65"/>
      <c r="O57" s="1"/>
      <c r="P57" s="1"/>
    </row>
    <row r="58" spans="1:16" x14ac:dyDescent="0.3">
      <c r="A58" s="114" t="s">
        <v>302</v>
      </c>
      <c r="B58" s="54" t="s">
        <v>751</v>
      </c>
      <c r="C58" s="55">
        <v>530</v>
      </c>
      <c r="D58" s="45">
        <v>57</v>
      </c>
      <c r="E58" s="45">
        <v>62.8</v>
      </c>
      <c r="F58" s="45">
        <v>65</v>
      </c>
      <c r="G58" s="45">
        <v>59.7</v>
      </c>
      <c r="H58" s="48" t="s">
        <v>827</v>
      </c>
      <c r="I58" s="57" t="s">
        <v>845</v>
      </c>
      <c r="J58" s="119"/>
      <c r="K58" s="119"/>
      <c r="L58" s="119"/>
      <c r="O58" s="1"/>
      <c r="P58" s="1"/>
    </row>
    <row r="59" spans="1:16" x14ac:dyDescent="0.3">
      <c r="A59" s="114" t="s">
        <v>303</v>
      </c>
      <c r="B59" s="54" t="s">
        <v>752</v>
      </c>
      <c r="C59" s="55">
        <v>507</v>
      </c>
      <c r="D59" s="45">
        <v>67</v>
      </c>
      <c r="E59" s="45">
        <v>62.7</v>
      </c>
      <c r="F59" s="45">
        <v>61</v>
      </c>
      <c r="G59" s="45">
        <v>64.3</v>
      </c>
      <c r="H59" s="48" t="s">
        <v>345</v>
      </c>
      <c r="I59" s="65"/>
      <c r="O59" s="1"/>
      <c r="P59" s="1"/>
    </row>
    <row r="60" spans="1:16" x14ac:dyDescent="0.3">
      <c r="A60" s="114" t="s">
        <v>304</v>
      </c>
      <c r="B60" s="54" t="s">
        <v>753</v>
      </c>
      <c r="C60" s="55">
        <v>613</v>
      </c>
      <c r="D60" s="45">
        <v>67</v>
      </c>
      <c r="E60" s="45">
        <v>65.2</v>
      </c>
      <c r="F60" s="45">
        <v>57</v>
      </c>
      <c r="G60" s="45">
        <v>65.2</v>
      </c>
      <c r="H60" s="48" t="s">
        <v>828</v>
      </c>
      <c r="I60" s="65"/>
      <c r="O60" s="1"/>
      <c r="P60" s="1"/>
    </row>
    <row r="61" spans="1:16" x14ac:dyDescent="0.3">
      <c r="A61" s="114" t="s">
        <v>305</v>
      </c>
      <c r="B61" s="54" t="s">
        <v>829</v>
      </c>
      <c r="C61" s="55">
        <v>883</v>
      </c>
      <c r="D61" s="45">
        <v>65</v>
      </c>
      <c r="E61" s="45">
        <v>64.8</v>
      </c>
      <c r="F61" s="45">
        <v>59.1</v>
      </c>
      <c r="G61" s="45">
        <v>63.9</v>
      </c>
      <c r="H61" s="48" t="s">
        <v>830</v>
      </c>
      <c r="I61" s="65"/>
      <c r="O61" s="1"/>
      <c r="P61" s="1"/>
    </row>
    <row r="62" spans="1:16" x14ac:dyDescent="0.3">
      <c r="A62" s="114" t="s">
        <v>306</v>
      </c>
      <c r="B62" s="54" t="s">
        <v>754</v>
      </c>
      <c r="C62" s="55">
        <v>660</v>
      </c>
      <c r="D62" s="45">
        <v>37</v>
      </c>
      <c r="E62" s="45">
        <v>58.3</v>
      </c>
      <c r="F62" s="45">
        <v>65.3</v>
      </c>
      <c r="G62" s="45">
        <v>62.9</v>
      </c>
      <c r="H62" s="48" t="s">
        <v>346</v>
      </c>
      <c r="I62" s="65"/>
      <c r="O62" s="1"/>
      <c r="P62" s="1"/>
    </row>
    <row r="63" spans="1:16" x14ac:dyDescent="0.3">
      <c r="A63" s="114" t="s">
        <v>307</v>
      </c>
      <c r="B63" s="54" t="s">
        <v>755</v>
      </c>
      <c r="C63" s="55">
        <v>640</v>
      </c>
      <c r="D63" s="45">
        <v>39</v>
      </c>
      <c r="E63" s="45">
        <v>59.3</v>
      </c>
      <c r="F63" s="45">
        <v>63.9</v>
      </c>
      <c r="G63" s="45">
        <v>63</v>
      </c>
      <c r="H63" s="48" t="s">
        <v>347</v>
      </c>
      <c r="I63" s="65"/>
      <c r="O63" s="1"/>
      <c r="P63" s="1"/>
    </row>
    <row r="64" spans="1:16" x14ac:dyDescent="0.3">
      <c r="A64" s="114" t="s">
        <v>308</v>
      </c>
      <c r="B64" s="54" t="s">
        <v>756</v>
      </c>
      <c r="C64" s="55">
        <v>670</v>
      </c>
      <c r="D64" s="45">
        <v>75</v>
      </c>
      <c r="E64" s="45">
        <v>58.9</v>
      </c>
      <c r="F64" s="45">
        <v>64.099999999999994</v>
      </c>
      <c r="G64" s="45">
        <v>59.9</v>
      </c>
      <c r="H64" s="48" t="s">
        <v>348</v>
      </c>
      <c r="I64" s="65"/>
      <c r="O64" s="1"/>
      <c r="P64" s="1"/>
    </row>
    <row r="65" spans="1:16" x14ac:dyDescent="0.3">
      <c r="A65" s="114" t="s">
        <v>309</v>
      </c>
      <c r="B65" s="54" t="s">
        <v>757</v>
      </c>
      <c r="C65" s="55">
        <v>623</v>
      </c>
      <c r="D65" s="45">
        <v>71</v>
      </c>
      <c r="E65" s="45">
        <v>60.1</v>
      </c>
      <c r="F65" s="45">
        <v>65.3</v>
      </c>
      <c r="G65" s="45">
        <v>65.8</v>
      </c>
      <c r="H65" s="48" t="s">
        <v>831</v>
      </c>
      <c r="I65" s="65"/>
      <c r="O65" s="1"/>
      <c r="P65" s="1"/>
    </row>
    <row r="66" spans="1:16" x14ac:dyDescent="0.3">
      <c r="A66" s="114" t="s">
        <v>310</v>
      </c>
      <c r="B66" s="54" t="s">
        <v>832</v>
      </c>
      <c r="C66" s="55">
        <v>815</v>
      </c>
      <c r="D66" s="45">
        <v>66</v>
      </c>
      <c r="E66" s="45">
        <v>64.900000000000006</v>
      </c>
      <c r="F66" s="45">
        <v>64.5</v>
      </c>
      <c r="G66" s="45">
        <v>65.2</v>
      </c>
      <c r="H66" s="48" t="s">
        <v>349</v>
      </c>
      <c r="I66" s="65"/>
      <c r="O66" s="1"/>
      <c r="P66" s="1"/>
    </row>
    <row r="67" spans="1:16" x14ac:dyDescent="0.3">
      <c r="A67" s="114" t="s">
        <v>311</v>
      </c>
      <c r="B67" s="54" t="s">
        <v>758</v>
      </c>
      <c r="C67" s="55">
        <v>605</v>
      </c>
      <c r="D67" s="45">
        <v>57</v>
      </c>
      <c r="E67" s="45">
        <v>63.8</v>
      </c>
      <c r="F67" s="45">
        <v>61.7</v>
      </c>
      <c r="G67" s="45">
        <v>61.8</v>
      </c>
      <c r="H67" s="48" t="s">
        <v>553</v>
      </c>
      <c r="I67" s="65"/>
      <c r="O67" s="1"/>
      <c r="P67" s="1"/>
    </row>
    <row r="68" spans="1:16" x14ac:dyDescent="0.3">
      <c r="A68" s="114" t="s">
        <v>312</v>
      </c>
      <c r="B68" s="54" t="s">
        <v>759</v>
      </c>
      <c r="C68" s="55">
        <v>728</v>
      </c>
      <c r="D68" s="45">
        <v>60</v>
      </c>
      <c r="E68" s="45">
        <v>63.5</v>
      </c>
      <c r="F68" s="45">
        <v>63.8</v>
      </c>
      <c r="G68" s="45">
        <v>65.099999999999994</v>
      </c>
      <c r="H68" s="48" t="s">
        <v>350</v>
      </c>
      <c r="I68" s="65"/>
      <c r="O68" s="1"/>
      <c r="P68" s="1"/>
    </row>
    <row r="69" spans="1:16" x14ac:dyDescent="0.3">
      <c r="A69" s="114" t="s">
        <v>313</v>
      </c>
      <c r="B69" s="54" t="s">
        <v>760</v>
      </c>
      <c r="C69" s="55">
        <v>540</v>
      </c>
      <c r="D69" s="45">
        <v>51</v>
      </c>
      <c r="E69" s="45">
        <v>61.6</v>
      </c>
      <c r="F69" s="45">
        <v>63.4</v>
      </c>
      <c r="G69" s="45">
        <v>65.3</v>
      </c>
      <c r="H69" s="48" t="s">
        <v>351</v>
      </c>
      <c r="I69" s="65"/>
      <c r="O69" s="1"/>
      <c r="P69" s="1"/>
    </row>
    <row r="70" spans="1:16" x14ac:dyDescent="0.3">
      <c r="A70" s="114" t="s">
        <v>314</v>
      </c>
      <c r="B70" s="54" t="s">
        <v>761</v>
      </c>
      <c r="C70" s="55">
        <v>483</v>
      </c>
      <c r="D70" s="45">
        <v>59</v>
      </c>
      <c r="E70" s="45">
        <v>60.1</v>
      </c>
      <c r="F70" s="45">
        <v>59.7</v>
      </c>
      <c r="G70" s="45">
        <v>62.1</v>
      </c>
      <c r="H70" s="48" t="s">
        <v>833</v>
      </c>
      <c r="I70" s="65"/>
      <c r="O70" s="1"/>
      <c r="P70" s="1"/>
    </row>
    <row r="71" spans="1:16" x14ac:dyDescent="0.3">
      <c r="A71" s="114" t="s">
        <v>315</v>
      </c>
      <c r="B71" s="54" t="s">
        <v>762</v>
      </c>
      <c r="C71" s="55">
        <v>654</v>
      </c>
      <c r="D71" s="45">
        <v>71</v>
      </c>
      <c r="E71" s="45">
        <v>60</v>
      </c>
      <c r="F71" s="45">
        <v>65.599999999999994</v>
      </c>
      <c r="G71" s="45">
        <v>55.4</v>
      </c>
      <c r="H71" s="48" t="s">
        <v>352</v>
      </c>
      <c r="I71" s="65"/>
      <c r="O71" s="1"/>
      <c r="P71" s="1"/>
    </row>
    <row r="72" spans="1:16" x14ac:dyDescent="0.3">
      <c r="A72" s="114" t="s">
        <v>316</v>
      </c>
      <c r="B72" s="54" t="s">
        <v>763</v>
      </c>
      <c r="C72" s="55">
        <v>616</v>
      </c>
      <c r="D72" s="45">
        <v>51</v>
      </c>
      <c r="E72" s="45">
        <v>61.3</v>
      </c>
      <c r="F72" s="45">
        <v>60.7</v>
      </c>
      <c r="G72" s="45">
        <v>65.5</v>
      </c>
      <c r="H72" s="48" t="s">
        <v>549</v>
      </c>
      <c r="I72" s="65"/>
      <c r="O72" s="1"/>
      <c r="P72" s="1"/>
    </row>
    <row r="73" spans="1:16" x14ac:dyDescent="0.3">
      <c r="A73" s="114" t="s">
        <v>317</v>
      </c>
      <c r="B73" s="54" t="s">
        <v>764</v>
      </c>
      <c r="C73" s="55">
        <v>549</v>
      </c>
      <c r="D73" s="45">
        <v>60</v>
      </c>
      <c r="E73" s="45">
        <v>61.6</v>
      </c>
      <c r="F73" s="45">
        <v>64.099999999999994</v>
      </c>
      <c r="G73" s="45">
        <v>58.4</v>
      </c>
      <c r="H73" s="48" t="s">
        <v>834</v>
      </c>
      <c r="I73" s="65"/>
      <c r="O73" s="1"/>
      <c r="P73" s="1"/>
    </row>
    <row r="74" spans="1:16" x14ac:dyDescent="0.3">
      <c r="A74" s="114" t="s">
        <v>318</v>
      </c>
      <c r="B74" s="54" t="s">
        <v>765</v>
      </c>
      <c r="C74" s="55">
        <v>760</v>
      </c>
      <c r="D74" s="45">
        <v>63</v>
      </c>
      <c r="E74" s="45">
        <v>59.9</v>
      </c>
      <c r="F74" s="45">
        <v>64.400000000000006</v>
      </c>
      <c r="G74" s="45">
        <v>64.5</v>
      </c>
      <c r="H74" s="48" t="s">
        <v>359</v>
      </c>
      <c r="I74" s="65"/>
      <c r="O74" s="1"/>
      <c r="P74" s="1"/>
    </row>
    <row r="75" spans="1:16" x14ac:dyDescent="0.3">
      <c r="A75" s="114" t="s">
        <v>319</v>
      </c>
      <c r="B75" s="54" t="s">
        <v>766</v>
      </c>
      <c r="C75" s="55">
        <v>575</v>
      </c>
      <c r="D75" s="45">
        <v>78</v>
      </c>
      <c r="E75" s="45">
        <v>61.1</v>
      </c>
      <c r="F75" s="45">
        <v>57.2</v>
      </c>
      <c r="G75" s="45">
        <v>55.4</v>
      </c>
      <c r="H75" s="48" t="s">
        <v>835</v>
      </c>
      <c r="I75" s="65"/>
      <c r="O75" s="1"/>
      <c r="P75" s="1"/>
    </row>
    <row r="76" spans="1:16" x14ac:dyDescent="0.3">
      <c r="A76" s="114" t="s">
        <v>320</v>
      </c>
      <c r="B76" s="54" t="s">
        <v>767</v>
      </c>
      <c r="C76" s="55">
        <v>674</v>
      </c>
      <c r="D76" s="45">
        <v>75</v>
      </c>
      <c r="E76" s="45">
        <v>65.400000000000006</v>
      </c>
      <c r="F76" s="45">
        <v>60.4</v>
      </c>
      <c r="G76" s="45">
        <v>59.6</v>
      </c>
      <c r="H76" s="48" t="s">
        <v>836</v>
      </c>
      <c r="I76" s="65"/>
      <c r="O76" s="1"/>
      <c r="P76" s="1"/>
    </row>
    <row r="77" spans="1:16" x14ac:dyDescent="0.3">
      <c r="A77" s="114" t="s">
        <v>321</v>
      </c>
      <c r="B77" s="54" t="s">
        <v>768</v>
      </c>
      <c r="C77" s="55">
        <v>665</v>
      </c>
      <c r="D77" s="45">
        <v>47</v>
      </c>
      <c r="E77" s="45">
        <v>63.7</v>
      </c>
      <c r="F77" s="45">
        <v>64.099999999999994</v>
      </c>
      <c r="G77" s="45">
        <v>64.2</v>
      </c>
      <c r="H77" s="48" t="s">
        <v>837</v>
      </c>
      <c r="I77" s="65"/>
      <c r="O77" s="1"/>
      <c r="P77" s="1"/>
    </row>
    <row r="78" spans="1:16" x14ac:dyDescent="0.3">
      <c r="A78" s="114" t="s">
        <v>248</v>
      </c>
      <c r="B78" s="54" t="s">
        <v>769</v>
      </c>
      <c r="C78" s="55">
        <v>576</v>
      </c>
      <c r="D78" s="45">
        <v>48</v>
      </c>
      <c r="E78" s="45">
        <v>61.1</v>
      </c>
      <c r="F78" s="45">
        <v>58.3</v>
      </c>
      <c r="G78" s="45">
        <v>62.1</v>
      </c>
      <c r="H78" s="48" t="s">
        <v>552</v>
      </c>
      <c r="I78" s="65"/>
      <c r="O78" s="1"/>
      <c r="P78" s="1"/>
    </row>
    <row r="79" spans="1:16" x14ac:dyDescent="0.3">
      <c r="A79" s="114" t="s">
        <v>322</v>
      </c>
      <c r="B79" s="54" t="s">
        <v>770</v>
      </c>
      <c r="C79" s="55">
        <v>499</v>
      </c>
      <c r="D79" s="45">
        <v>55</v>
      </c>
      <c r="E79" s="45">
        <v>59.4</v>
      </c>
      <c r="F79" s="45">
        <v>61.8</v>
      </c>
      <c r="G79" s="45">
        <v>64.900000000000006</v>
      </c>
      <c r="H79" s="48" t="s">
        <v>838</v>
      </c>
      <c r="I79" s="65"/>
      <c r="O79" s="1"/>
      <c r="P79" s="1"/>
    </row>
    <row r="80" spans="1:16" x14ac:dyDescent="0.3">
      <c r="A80" s="114" t="s">
        <v>249</v>
      </c>
      <c r="B80" s="105" t="s">
        <v>771</v>
      </c>
      <c r="C80" s="106">
        <v>543</v>
      </c>
      <c r="D80" s="107">
        <v>58</v>
      </c>
      <c r="E80" s="107">
        <v>57</v>
      </c>
      <c r="F80" s="107">
        <v>64.2</v>
      </c>
      <c r="G80" s="107">
        <v>61</v>
      </c>
      <c r="H80" s="108" t="s">
        <v>254</v>
      </c>
      <c r="I80" s="123"/>
      <c r="O80" s="1"/>
      <c r="P80" s="1"/>
    </row>
    <row r="81" spans="1:16" x14ac:dyDescent="0.3">
      <c r="A81" s="109" t="s">
        <v>323</v>
      </c>
      <c r="B81" s="110" t="s">
        <v>772</v>
      </c>
      <c r="C81" s="111">
        <v>605</v>
      </c>
      <c r="D81" s="112">
        <v>61</v>
      </c>
      <c r="E81" s="112">
        <v>62.1</v>
      </c>
      <c r="F81" s="112">
        <v>64</v>
      </c>
      <c r="G81" s="112">
        <v>60.9</v>
      </c>
      <c r="H81" s="113" t="s">
        <v>353</v>
      </c>
      <c r="I81" s="124"/>
      <c r="O81" s="1"/>
      <c r="P81" s="1"/>
    </row>
  </sheetData>
  <mergeCells count="7">
    <mergeCell ref="A2:A3"/>
    <mergeCell ref="C2:C3"/>
    <mergeCell ref="D2:D3"/>
    <mergeCell ref="E2:G2"/>
    <mergeCell ref="H2:H3"/>
    <mergeCell ref="B2:B3"/>
    <mergeCell ref="I2:I3"/>
  </mergeCells>
  <dataValidations count="1">
    <dataValidation type="textLength" operator="lessThan" allowBlank="1" showErrorMessage="1" error="Please reduce the number of characters to 17 or less." sqref="A9:A81 B9:B10 A4:B7 B12:B30">
      <formula1>18</formula1>
    </dataValidation>
  </dataValidation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; Human ~300-nt Targets</vt:lpstr>
      <vt:lpstr>Sheet 2; Human ~450-nt Targets</vt:lpstr>
      <vt:lpstr>Sheet 3; Human ~940-nt Targets</vt:lpstr>
      <vt:lpstr>Sheet 4; Mouse ~620-nt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3:32Z</dcterms:modified>
</cp:coreProperties>
</file>